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jbw21_st-andrews_ac_uk/Documents/Bristol stuff/Manuscript/PNAS FINAL/Submission 2/"/>
    </mc:Choice>
  </mc:AlternateContent>
  <xr:revisionPtr revIDLastSave="4" documentId="8_{0FC2C177-CBA8-418D-94CA-B4FBC326E1A4}" xr6:coauthVersionLast="47" xr6:coauthVersionMax="47" xr10:uidLastSave="{C1C03571-2989-4E00-96A5-B8B37FEE4231}"/>
  <bookViews>
    <workbookView xWindow="-108" yWindow="-108" windowWidth="23256" windowHeight="12456" xr2:uid="{25D02D03-BCE9-4293-B27F-BB6257F48F25}"/>
  </bookViews>
  <sheets>
    <sheet name="Light variation - transe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7" i="1" l="1"/>
  <c r="M37" i="1"/>
  <c r="C37" i="1"/>
</calcChain>
</file>

<file path=xl/sharedStrings.xml><?xml version="1.0" encoding="utf-8"?>
<sst xmlns="http://schemas.openxmlformats.org/spreadsheetml/2006/main" count="1685" uniqueCount="86">
  <si>
    <t>Key</t>
  </si>
  <si>
    <r>
      <t xml:space="preserve"> A) Transect spectral variation </t>
    </r>
    <r>
      <rPr>
        <sz val="12"/>
        <color theme="1"/>
        <rFont val="Arial"/>
        <family val="2"/>
      </rPr>
      <t>(LMM: Spectral Variable ~ Topography + Height + Canopy Openness + (1|Replicate) + (1|Day) + (1|Time of Day))</t>
    </r>
  </si>
  <si>
    <t>P &lt; 0.05</t>
  </si>
  <si>
    <t>Topography*Height*Canopy Openness Interaction effects (df = 10)</t>
  </si>
  <si>
    <t>Individual effects</t>
  </si>
  <si>
    <t>P &lt; 0.01</t>
  </si>
  <si>
    <t>Canopy Openness effect (df = 1)</t>
  </si>
  <si>
    <t>Height effect (df = 3)</t>
  </si>
  <si>
    <t>Topography effect (df = 1)</t>
  </si>
  <si>
    <t>P &lt; 0.001</t>
  </si>
  <si>
    <t>Spectral Variable</t>
  </si>
  <si>
    <t>LogLh - without interaction</t>
  </si>
  <si>
    <t>LogLh - with interaction</t>
  </si>
  <si>
    <t>ChiSq</t>
  </si>
  <si>
    <t>P</t>
  </si>
  <si>
    <t>LogLh - without canopy openness</t>
  </si>
  <si>
    <t>LogLh - with canopy openness</t>
  </si>
  <si>
    <t>LogLh - without height</t>
  </si>
  <si>
    <t>LogLh - with height</t>
  </si>
  <si>
    <t>LogLh - without topography</t>
  </si>
  <si>
    <t>LogLh - with topography</t>
  </si>
  <si>
    <t>Photon catch (LW channel)</t>
  </si>
  <si>
    <t>&lt;0.001</t>
  </si>
  <si>
    <t>Photon catch (mean of all channels)</t>
  </si>
  <si>
    <t>PC1</t>
  </si>
  <si>
    <t>PC2</t>
  </si>
  <si>
    <t>PC3</t>
  </si>
  <si>
    <t>Relative UV</t>
  </si>
  <si>
    <t>Relative B</t>
  </si>
  <si>
    <t>Relative LW</t>
  </si>
  <si>
    <r>
      <t xml:space="preserve">B) Mimetic segregation with resepct to ecological transect variables </t>
    </r>
    <r>
      <rPr>
        <sz val="12"/>
        <rFont val="Arial"/>
        <family val="2"/>
      </rPr>
      <t>(MCMCglmm: Ecological variable ~ Mimicry ring + (1|Species) + (1|Sex) +inverse matrix of phylogeny)</t>
    </r>
  </si>
  <si>
    <r>
      <t xml:space="preserve">i) Topographical mimetic segregation </t>
    </r>
    <r>
      <rPr>
        <sz val="11"/>
        <color theme="1"/>
        <rFont val="Arial"/>
        <family val="2"/>
      </rPr>
      <t>(Topography ~ Mimicry ring + (1|Species) + (1|Sex) + inverse matrix of phylogeny)</t>
    </r>
  </si>
  <si>
    <r>
      <t xml:space="preserve">ii) Canopy openness mimetic segregation </t>
    </r>
    <r>
      <rPr>
        <sz val="11"/>
        <color theme="1"/>
        <rFont val="Arial"/>
        <family val="2"/>
      </rPr>
      <t>(Canopy openness ~ Mimicry ring + (1|Species) + (1|Sex) + inverse matrix of phylogeny)</t>
    </r>
  </si>
  <si>
    <r>
      <t xml:space="preserve">iii) Flight height mimetic segregation </t>
    </r>
    <r>
      <rPr>
        <sz val="11"/>
        <color theme="1"/>
        <rFont val="Arial"/>
        <family val="2"/>
      </rPr>
      <t>(Flight Height ~ Mimicry ring + (1|Species) + (1|Sex) + inverse matrix of phylogeny)</t>
    </r>
  </si>
  <si>
    <t>Fixed effects</t>
  </si>
  <si>
    <t>Post-mean</t>
  </si>
  <si>
    <t>l-95% CI</t>
  </si>
  <si>
    <t>u-95% CI</t>
  </si>
  <si>
    <t>eff. Sample</t>
  </si>
  <si>
    <t>pMCMC</t>
  </si>
  <si>
    <t>Intercept</t>
  </si>
  <si>
    <t>Mimicry ring - Eurimedia</t>
  </si>
  <si>
    <t>Mimicry ring - Confusa</t>
  </si>
  <si>
    <t>Mimicry ring - Aureliana</t>
  </si>
  <si>
    <t>Mimicry ring - Lerida</t>
  </si>
  <si>
    <t>Mimicry ring - Mamercus</t>
  </si>
  <si>
    <t>Mimicry ring - Mothone</t>
  </si>
  <si>
    <t>Mimicry ring - Agnosia</t>
  </si>
  <si>
    <t>Random effects</t>
  </si>
  <si>
    <t>Species</t>
  </si>
  <si>
    <t>Sex</t>
  </si>
  <si>
    <t>Residuals</t>
  </si>
  <si>
    <t>DIC - with mimicry ring</t>
  </si>
  <si>
    <t>DIC - without mimicry ring</t>
  </si>
  <si>
    <t>ΔDIC</t>
  </si>
  <si>
    <t>Topography Pairwise comparisons: pMCMC values</t>
  </si>
  <si>
    <t>Fight Height Pairwise comparisons: pMCMC values</t>
  </si>
  <si>
    <t>Eurimedia</t>
  </si>
  <si>
    <t>Lerida</t>
  </si>
  <si>
    <t>Aureliana</t>
  </si>
  <si>
    <t>Agnosia</t>
  </si>
  <si>
    <t>Confusa</t>
  </si>
  <si>
    <t>Hermias</t>
  </si>
  <si>
    <t>Mamercus</t>
  </si>
  <si>
    <t>Mothone</t>
  </si>
  <si>
    <r>
      <t>C) Principal Component Analysis (PCA) on transect spectral data (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 for UV, B and LW spectral channels)</t>
    </r>
  </si>
  <si>
    <t>PCA individual scores</t>
  </si>
  <si>
    <t>Topography</t>
  </si>
  <si>
    <t>Height</t>
  </si>
  <si>
    <t>Replicate</t>
  </si>
  <si>
    <t>Day</t>
  </si>
  <si>
    <t>Time of Day</t>
  </si>
  <si>
    <t>PC1 (97.57% VAR)</t>
  </si>
  <si>
    <t>PC2 (2.3% VAR)</t>
  </si>
  <si>
    <t>PC3 (0.12% VAR)</t>
  </si>
  <si>
    <t>Ridge</t>
  </si>
  <si>
    <t>Late_morning</t>
  </si>
  <si>
    <t>Early_morning</t>
  </si>
  <si>
    <t>Afternoon</t>
  </si>
  <si>
    <t>Valley</t>
  </si>
  <si>
    <t>Loadings</t>
  </si>
  <si>
    <t>Spectral channel</t>
  </si>
  <si>
    <t>UV</t>
  </si>
  <si>
    <t>B</t>
  </si>
  <si>
    <t>LW</t>
  </si>
  <si>
    <t>Dataset S1: Light microhabitat variation and partitioning along a topographically variable trans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color theme="0"/>
      <name val="Arial"/>
      <family val="2"/>
    </font>
    <font>
      <b/>
      <i/>
      <sz val="12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8" fillId="4" borderId="0" xfId="0" applyFont="1" applyFill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8" fillId="6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10" fillId="7" borderId="4" xfId="0" applyFont="1" applyFill="1" applyBorder="1" applyAlignment="1">
      <alignment horizontal="center"/>
    </xf>
    <xf numFmtId="0" fontId="10" fillId="7" borderId="0" xfId="0" applyFont="1" applyFill="1" applyAlignment="1">
      <alignment horizontal="center"/>
    </xf>
    <xf numFmtId="0" fontId="10" fillId="7" borderId="5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64" fontId="11" fillId="0" borderId="0" xfId="0" applyNumberFormat="1" applyFont="1" applyAlignment="1">
      <alignment horizontal="center" vertical="center"/>
    </xf>
    <xf numFmtId="164" fontId="11" fillId="6" borderId="0" xfId="0" applyNumberFormat="1" applyFont="1" applyFill="1" applyAlignment="1">
      <alignment horizontal="center" vertical="center"/>
    </xf>
    <xf numFmtId="164" fontId="11" fillId="8" borderId="0" xfId="0" applyNumberFormat="1" applyFont="1" applyFill="1" applyAlignment="1">
      <alignment horizontal="center" vertical="center"/>
    </xf>
    <xf numFmtId="164" fontId="11" fillId="8" borderId="5" xfId="0" applyNumberFormat="1" applyFont="1" applyFill="1" applyBorder="1" applyAlignment="1">
      <alignment horizontal="center" vertical="center"/>
    </xf>
    <xf numFmtId="164" fontId="11" fillId="0" borderId="5" xfId="0" applyNumberFormat="1" applyFont="1" applyBorder="1" applyAlignment="1">
      <alignment horizontal="center" vertical="center"/>
    </xf>
    <xf numFmtId="164" fontId="7" fillId="8" borderId="5" xfId="0" applyNumberFormat="1" applyFont="1" applyFill="1" applyBorder="1" applyAlignment="1">
      <alignment horizontal="center"/>
    </xf>
    <xf numFmtId="164" fontId="11" fillId="4" borderId="0" xfId="0" applyNumberFormat="1" applyFont="1" applyFill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11" fillId="0" borderId="7" xfId="0" applyNumberFormat="1" applyFont="1" applyBorder="1" applyAlignment="1">
      <alignment horizontal="center" vertical="center"/>
    </xf>
    <xf numFmtId="164" fontId="11" fillId="4" borderId="7" xfId="0" applyNumberFormat="1" applyFont="1" applyFill="1" applyBorder="1" applyAlignment="1">
      <alignment horizontal="center" vertical="center"/>
    </xf>
    <xf numFmtId="164" fontId="11" fillId="6" borderId="8" xfId="0" applyNumberFormat="1" applyFont="1" applyFill="1" applyBorder="1" applyAlignment="1">
      <alignment horizontal="center" vertical="center"/>
    </xf>
    <xf numFmtId="164" fontId="7" fillId="0" borderId="0" xfId="0" applyNumberFormat="1" applyFont="1"/>
    <xf numFmtId="164" fontId="4" fillId="0" borderId="0" xfId="0" applyNumberFormat="1" applyFont="1"/>
    <xf numFmtId="0" fontId="7" fillId="0" borderId="5" xfId="0" applyFont="1" applyBorder="1"/>
    <xf numFmtId="164" fontId="10" fillId="7" borderId="4" xfId="0" applyNumberFormat="1" applyFont="1" applyFill="1" applyBorder="1" applyAlignment="1">
      <alignment horizontal="center"/>
    </xf>
    <xf numFmtId="164" fontId="10" fillId="7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4" fontId="7" fillId="8" borderId="0" xfId="0" applyNumberFormat="1" applyFont="1" applyFill="1" applyAlignment="1">
      <alignment horizontal="center"/>
    </xf>
    <xf numFmtId="164" fontId="11" fillId="9" borderId="0" xfId="0" applyNumberFormat="1" applyFont="1" applyFill="1" applyAlignment="1">
      <alignment horizontal="center" vertical="center"/>
    </xf>
    <xf numFmtId="164" fontId="10" fillId="0" borderId="4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7" fillId="10" borderId="0" xfId="0" applyNumberFormat="1" applyFont="1" applyFill="1" applyAlignment="1">
      <alignment horizontal="center"/>
    </xf>
    <xf numFmtId="164" fontId="7" fillId="11" borderId="0" xfId="0" applyNumberFormat="1" applyFont="1" applyFill="1" applyAlignment="1">
      <alignment horizontal="center"/>
    </xf>
    <xf numFmtId="164" fontId="7" fillId="12" borderId="0" xfId="0" applyNumberFormat="1" applyFont="1" applyFill="1" applyAlignment="1">
      <alignment horizontal="center"/>
    </xf>
    <xf numFmtId="164" fontId="7" fillId="13" borderId="0" xfId="0" applyNumberFormat="1" applyFont="1" applyFill="1" applyAlignment="1">
      <alignment horizontal="center"/>
    </xf>
    <xf numFmtId="164" fontId="14" fillId="14" borderId="0" xfId="0" applyNumberFormat="1" applyFont="1" applyFill="1" applyAlignment="1">
      <alignment horizontal="center"/>
    </xf>
    <xf numFmtId="164" fontId="7" fillId="15" borderId="0" xfId="0" applyNumberFormat="1" applyFont="1" applyFill="1" applyAlignment="1">
      <alignment horizontal="center"/>
    </xf>
    <xf numFmtId="164" fontId="7" fillId="16" borderId="0" xfId="0" applyNumberFormat="1" applyFont="1" applyFill="1" applyAlignment="1">
      <alignment horizontal="center"/>
    </xf>
    <xf numFmtId="164" fontId="7" fillId="16" borderId="5" xfId="0" applyNumberFormat="1" applyFont="1" applyFill="1" applyBorder="1" applyAlignment="1">
      <alignment horizontal="center"/>
    </xf>
    <xf numFmtId="164" fontId="7" fillId="10" borderId="4" xfId="0" applyNumberFormat="1" applyFont="1" applyFill="1" applyBorder="1" applyAlignment="1">
      <alignment horizontal="center"/>
    </xf>
    <xf numFmtId="164" fontId="7" fillId="6" borderId="0" xfId="0" applyNumberFormat="1" applyFont="1" applyFill="1" applyAlignment="1">
      <alignment horizontal="center"/>
    </xf>
    <xf numFmtId="164" fontId="7" fillId="11" borderId="4" xfId="0" applyNumberFormat="1" applyFont="1" applyFill="1" applyBorder="1" applyAlignment="1">
      <alignment horizontal="center"/>
    </xf>
    <xf numFmtId="164" fontId="7" fillId="4" borderId="0" xfId="0" applyNumberFormat="1" applyFont="1" applyFill="1" applyAlignment="1">
      <alignment horizontal="center"/>
    </xf>
    <xf numFmtId="164" fontId="11" fillId="9" borderId="5" xfId="0" applyNumberFormat="1" applyFont="1" applyFill="1" applyBorder="1" applyAlignment="1">
      <alignment horizontal="center" vertical="center"/>
    </xf>
    <xf numFmtId="164" fontId="7" fillId="12" borderId="4" xfId="0" applyNumberFormat="1" applyFont="1" applyFill="1" applyBorder="1" applyAlignment="1">
      <alignment horizontal="center"/>
    </xf>
    <xf numFmtId="164" fontId="7" fillId="13" borderId="4" xfId="0" applyNumberFormat="1" applyFont="1" applyFill="1" applyBorder="1" applyAlignment="1">
      <alignment horizontal="center"/>
    </xf>
    <xf numFmtId="164" fontId="14" fillId="14" borderId="4" xfId="0" applyNumberFormat="1" applyFont="1" applyFill="1" applyBorder="1" applyAlignment="1">
      <alignment horizontal="center"/>
    </xf>
    <xf numFmtId="164" fontId="7" fillId="15" borderId="4" xfId="0" applyNumberFormat="1" applyFont="1" applyFill="1" applyBorder="1" applyAlignment="1">
      <alignment horizontal="center"/>
    </xf>
    <xf numFmtId="164" fontId="7" fillId="16" borderId="6" xfId="0" applyNumberFormat="1" applyFont="1" applyFill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16" borderId="7" xfId="0" applyNumberFormat="1" applyFont="1" applyFill="1" applyBorder="1" applyAlignment="1">
      <alignment horizontal="center"/>
    </xf>
    <xf numFmtId="164" fontId="11" fillId="9" borderId="7" xfId="0" applyNumberFormat="1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4" fillId="7" borderId="5" xfId="0" applyFont="1" applyFill="1" applyBorder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4" fontId="7" fillId="17" borderId="0" xfId="0" applyNumberFormat="1" applyFont="1" applyFill="1" applyAlignment="1">
      <alignment horizontal="center"/>
    </xf>
    <xf numFmtId="164" fontId="7" fillId="17" borderId="4" xfId="0" applyNumberFormat="1" applyFont="1" applyFill="1" applyBorder="1" applyAlignment="1">
      <alignment horizontal="center"/>
    </xf>
    <xf numFmtId="0" fontId="5" fillId="3" borderId="1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  <xf numFmtId="0" fontId="4" fillId="5" borderId="0" xfId="0" applyFont="1" applyFill="1" applyAlignment="1">
      <alignment horizontal="center"/>
    </xf>
    <xf numFmtId="0" fontId="4" fillId="5" borderId="5" xfId="0" applyFont="1" applyFill="1" applyBorder="1" applyAlignment="1">
      <alignment horizontal="center"/>
    </xf>
    <xf numFmtId="164" fontId="4" fillId="5" borderId="0" xfId="0" applyNumberFormat="1" applyFont="1" applyFill="1" applyAlignment="1">
      <alignment horizontal="center" vertical="center"/>
    </xf>
    <xf numFmtId="164" fontId="4" fillId="5" borderId="5" xfId="0" applyNumberFormat="1" applyFont="1" applyFill="1" applyBorder="1" applyAlignment="1">
      <alignment horizontal="center" vertical="center"/>
    </xf>
    <xf numFmtId="164" fontId="12" fillId="3" borderId="1" xfId="0" applyNumberFormat="1" applyFont="1" applyFill="1" applyBorder="1" applyAlignment="1">
      <alignment vertical="center"/>
    </xf>
    <xf numFmtId="164" fontId="12" fillId="3" borderId="2" xfId="0" applyNumberFormat="1" applyFont="1" applyFill="1" applyBorder="1" applyAlignment="1">
      <alignment vertical="center"/>
    </xf>
    <xf numFmtId="164" fontId="12" fillId="3" borderId="3" xfId="0" applyNumberFormat="1" applyFont="1" applyFill="1" applyBorder="1" applyAlignment="1">
      <alignment vertical="center"/>
    </xf>
    <xf numFmtId="164" fontId="4" fillId="5" borderId="4" xfId="0" applyNumberFormat="1" applyFont="1" applyFill="1" applyBorder="1" applyAlignment="1">
      <alignment horizontal="left"/>
    </xf>
    <xf numFmtId="164" fontId="4" fillId="5" borderId="0" xfId="0" applyNumberFormat="1" applyFont="1" applyFill="1" applyAlignment="1">
      <alignment horizontal="left"/>
    </xf>
    <xf numFmtId="164" fontId="4" fillId="5" borderId="0" xfId="0" applyNumberFormat="1" applyFont="1" applyFill="1" applyAlignment="1">
      <alignment horizontal="center"/>
    </xf>
    <xf numFmtId="164" fontId="7" fillId="7" borderId="4" xfId="0" applyNumberFormat="1" applyFont="1" applyFill="1" applyBorder="1" applyAlignment="1">
      <alignment horizontal="center"/>
    </xf>
    <xf numFmtId="164" fontId="7" fillId="7" borderId="0" xfId="0" applyNumberFormat="1" applyFont="1" applyFill="1" applyAlignment="1">
      <alignment horizontal="center"/>
    </xf>
    <xf numFmtId="164" fontId="7" fillId="7" borderId="5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4" fillId="5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/>
    </xf>
    <xf numFmtId="0" fontId="9" fillId="7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0AF8-42B6-497B-B644-463B97AF404D}">
  <dimension ref="A1:AE1047"/>
  <sheetViews>
    <sheetView tabSelected="1" zoomScale="49" zoomScaleNormal="49" workbookViewId="0">
      <selection activeCell="B11" sqref="B11"/>
    </sheetView>
  </sheetViews>
  <sheetFormatPr defaultColWidth="8.88671875" defaultRowHeight="14.4" x14ac:dyDescent="0.3"/>
  <cols>
    <col min="1" max="1" width="17.6640625" bestFit="1" customWidth="1"/>
    <col min="2" max="2" width="46" bestFit="1" customWidth="1"/>
    <col min="3" max="3" width="36.6640625" bestFit="1" customWidth="1"/>
    <col min="4" max="4" width="33" bestFit="1" customWidth="1"/>
    <col min="5" max="5" width="14" bestFit="1" customWidth="1"/>
    <col min="6" max="6" width="31.44140625" bestFit="1" customWidth="1"/>
    <col min="7" max="7" width="44.109375" bestFit="1" customWidth="1"/>
    <col min="8" max="8" width="39.88671875" bestFit="1" customWidth="1"/>
    <col min="9" max="9" width="31.44140625" bestFit="1" customWidth="1"/>
    <col min="10" max="10" width="12.109375" bestFit="1" customWidth="1"/>
    <col min="11" max="11" width="30.33203125" bestFit="1" customWidth="1"/>
    <col min="12" max="12" width="34.33203125" bestFit="1" customWidth="1"/>
    <col min="13" max="13" width="16.33203125" bestFit="1" customWidth="1"/>
    <col min="14" max="14" width="13.44140625" bestFit="1" customWidth="1"/>
    <col min="15" max="15" width="36.6640625" bestFit="1" customWidth="1"/>
    <col min="16" max="16" width="33" bestFit="1" customWidth="1"/>
    <col min="17" max="17" width="13.44140625" bestFit="1" customWidth="1"/>
    <col min="18" max="18" width="9.88671875" bestFit="1" customWidth="1"/>
    <col min="19" max="19" width="34.33203125" bestFit="1" customWidth="1"/>
    <col min="20" max="20" width="16.33203125" bestFit="1" customWidth="1"/>
    <col min="21" max="21" width="13.44140625" bestFit="1" customWidth="1"/>
    <col min="22" max="22" width="14" bestFit="1" customWidth="1"/>
    <col min="23" max="23" width="17.6640625" bestFit="1" customWidth="1"/>
    <col min="24" max="24" width="13.44140625" bestFit="1" customWidth="1"/>
    <col min="25" max="25" width="12.109375" bestFit="1" customWidth="1"/>
    <col min="26" max="26" width="14.44140625" bestFit="1" customWidth="1"/>
    <col min="27" max="27" width="12.109375" bestFit="1" customWidth="1"/>
    <col min="28" max="28" width="16.109375" customWidth="1"/>
    <col min="29" max="29" width="10" bestFit="1" customWidth="1"/>
    <col min="30" max="30" width="12" bestFit="1" customWidth="1"/>
    <col min="31" max="31" width="9.33203125" bestFit="1" customWidth="1"/>
  </cols>
  <sheetData>
    <row r="1" spans="1:27" s="1" customFormat="1" ht="18" x14ac:dyDescent="0.35">
      <c r="A1" s="89" t="s">
        <v>8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</row>
    <row r="2" spans="1:27" ht="15" thickBo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6" x14ac:dyDescent="0.3">
      <c r="A3" s="3" t="s">
        <v>0</v>
      </c>
      <c r="B3" s="73" t="s">
        <v>1</v>
      </c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5"/>
      <c r="S3" s="4"/>
      <c r="T3" s="4"/>
      <c r="U3" s="4"/>
      <c r="V3" s="4"/>
      <c r="W3" s="4"/>
      <c r="X3" s="4"/>
      <c r="Y3" s="4"/>
      <c r="Z3" s="4"/>
      <c r="AA3" s="4"/>
    </row>
    <row r="4" spans="1:27" x14ac:dyDescent="0.3">
      <c r="A4" s="5" t="s">
        <v>2</v>
      </c>
      <c r="B4" s="6"/>
      <c r="C4" s="90" t="s">
        <v>3</v>
      </c>
      <c r="D4" s="90"/>
      <c r="E4" s="90"/>
      <c r="F4" s="90"/>
      <c r="G4" s="76" t="s">
        <v>4</v>
      </c>
      <c r="H4" s="76"/>
      <c r="I4" s="76"/>
      <c r="J4" s="76"/>
      <c r="K4" s="76"/>
      <c r="L4" s="76"/>
      <c r="M4" s="76"/>
      <c r="N4" s="76"/>
      <c r="O4" s="76"/>
      <c r="P4" s="76"/>
      <c r="Q4" s="76"/>
      <c r="R4" s="77"/>
      <c r="S4" s="4"/>
      <c r="T4" s="4"/>
      <c r="U4" s="4"/>
      <c r="V4" s="4"/>
      <c r="W4" s="4"/>
      <c r="X4" s="4"/>
      <c r="Y4" s="4"/>
      <c r="Z4" s="4"/>
      <c r="AA4" s="4"/>
    </row>
    <row r="5" spans="1:27" x14ac:dyDescent="0.3">
      <c r="A5" s="9" t="s">
        <v>5</v>
      </c>
      <c r="B5" s="6"/>
      <c r="C5" s="90"/>
      <c r="D5" s="90"/>
      <c r="E5" s="90"/>
      <c r="F5" s="90"/>
      <c r="G5" s="91" t="s">
        <v>6</v>
      </c>
      <c r="H5" s="91"/>
      <c r="I5" s="91"/>
      <c r="J5" s="91"/>
      <c r="K5" s="91" t="s">
        <v>7</v>
      </c>
      <c r="L5" s="91"/>
      <c r="M5" s="91"/>
      <c r="N5" s="91"/>
      <c r="O5" s="91" t="s">
        <v>8</v>
      </c>
      <c r="P5" s="91"/>
      <c r="Q5" s="91"/>
      <c r="R5" s="92"/>
      <c r="S5" s="4"/>
      <c r="T5" s="4"/>
      <c r="U5" s="4"/>
      <c r="V5" s="4"/>
      <c r="W5" s="4"/>
      <c r="X5" s="4"/>
      <c r="Y5" s="4"/>
      <c r="Z5" s="4"/>
      <c r="AA5" s="4"/>
    </row>
    <row r="6" spans="1:27" x14ac:dyDescent="0.3">
      <c r="A6" s="10" t="s">
        <v>9</v>
      </c>
      <c r="B6" s="11" t="s">
        <v>10</v>
      </c>
      <c r="C6" s="12" t="s">
        <v>11</v>
      </c>
      <c r="D6" s="12" t="s">
        <v>12</v>
      </c>
      <c r="E6" s="12" t="s">
        <v>13</v>
      </c>
      <c r="F6" s="12" t="s">
        <v>14</v>
      </c>
      <c r="G6" s="12" t="s">
        <v>15</v>
      </c>
      <c r="H6" s="12" t="s">
        <v>16</v>
      </c>
      <c r="I6" s="12" t="s">
        <v>13</v>
      </c>
      <c r="J6" s="12" t="s">
        <v>14</v>
      </c>
      <c r="K6" s="12" t="s">
        <v>17</v>
      </c>
      <c r="L6" s="12" t="s">
        <v>18</v>
      </c>
      <c r="M6" s="12" t="s">
        <v>13</v>
      </c>
      <c r="N6" s="12" t="s">
        <v>14</v>
      </c>
      <c r="O6" s="12" t="s">
        <v>19</v>
      </c>
      <c r="P6" s="12" t="s">
        <v>20</v>
      </c>
      <c r="Q6" s="12" t="s">
        <v>13</v>
      </c>
      <c r="R6" s="13" t="s">
        <v>14</v>
      </c>
      <c r="S6" s="4"/>
      <c r="T6" s="4"/>
      <c r="U6" s="4"/>
      <c r="V6" s="4"/>
      <c r="W6" s="4"/>
      <c r="X6" s="4"/>
      <c r="Y6" s="4"/>
      <c r="Z6" s="4"/>
      <c r="AA6" s="4"/>
    </row>
    <row r="7" spans="1:27" x14ac:dyDescent="0.3">
      <c r="A7" s="14"/>
      <c r="B7" s="6" t="s">
        <v>21</v>
      </c>
      <c r="C7" s="15">
        <v>-244.35</v>
      </c>
      <c r="D7" s="15">
        <v>-240.98</v>
      </c>
      <c r="E7" s="15">
        <v>6.7324999999999999</v>
      </c>
      <c r="F7" s="15">
        <v>0.75039999999999996</v>
      </c>
      <c r="G7" s="15">
        <v>-249.86</v>
      </c>
      <c r="H7" s="15">
        <v>-244.35</v>
      </c>
      <c r="I7" s="15">
        <v>11.023</v>
      </c>
      <c r="J7" s="16">
        <v>9.0010000000000003E-4</v>
      </c>
      <c r="K7" s="15">
        <v>-261.38</v>
      </c>
      <c r="L7" s="15">
        <v>-244.35</v>
      </c>
      <c r="M7" s="15">
        <v>34.067</v>
      </c>
      <c r="N7" s="17" t="s">
        <v>22</v>
      </c>
      <c r="O7" s="15">
        <v>-272.79000000000002</v>
      </c>
      <c r="P7" s="15">
        <v>-244.35</v>
      </c>
      <c r="Q7" s="15">
        <v>56.89</v>
      </c>
      <c r="R7" s="18" t="s">
        <v>22</v>
      </c>
      <c r="S7" s="4"/>
      <c r="T7" s="4"/>
      <c r="U7" s="4"/>
      <c r="V7" s="4"/>
      <c r="W7" s="4"/>
      <c r="X7" s="4"/>
      <c r="Y7" s="4"/>
      <c r="Z7" s="4"/>
      <c r="AA7" s="4"/>
    </row>
    <row r="8" spans="1:27" x14ac:dyDescent="0.3">
      <c r="A8" s="14"/>
      <c r="B8" s="6" t="s">
        <v>23</v>
      </c>
      <c r="C8" s="15">
        <v>-222.1</v>
      </c>
      <c r="D8" s="15">
        <v>-218.18</v>
      </c>
      <c r="E8" s="15">
        <v>7.8522999999999996</v>
      </c>
      <c r="F8" s="15">
        <v>0.64329999999999998</v>
      </c>
      <c r="G8" s="15">
        <v>-227.78</v>
      </c>
      <c r="H8" s="15">
        <v>-222.1</v>
      </c>
      <c r="I8" s="15">
        <v>11.353999999999999</v>
      </c>
      <c r="J8" s="16">
        <v>7.5259999999999997E-4</v>
      </c>
      <c r="K8" s="15">
        <v>-241.32</v>
      </c>
      <c r="L8" s="15">
        <v>-222.1</v>
      </c>
      <c r="M8" s="15">
        <v>38.435000000000002</v>
      </c>
      <c r="N8" s="17" t="s">
        <v>22</v>
      </c>
      <c r="O8" s="15">
        <v>-249.71</v>
      </c>
      <c r="P8" s="15">
        <v>-222.1</v>
      </c>
      <c r="Q8" s="15">
        <v>55.218000000000004</v>
      </c>
      <c r="R8" s="18" t="s">
        <v>22</v>
      </c>
      <c r="S8" s="4"/>
      <c r="T8" s="4"/>
      <c r="U8" s="4"/>
      <c r="V8" s="4"/>
      <c r="W8" s="4"/>
      <c r="X8" s="4"/>
      <c r="Y8" s="4"/>
      <c r="Z8" s="4"/>
      <c r="AA8" s="4"/>
    </row>
    <row r="9" spans="1:27" x14ac:dyDescent="0.3">
      <c r="A9" s="14"/>
      <c r="B9" s="6" t="s">
        <v>24</v>
      </c>
      <c r="C9" s="15">
        <v>188.25</v>
      </c>
      <c r="D9" s="15">
        <v>194.1</v>
      </c>
      <c r="E9" s="15">
        <v>11.693</v>
      </c>
      <c r="F9" s="15">
        <v>0.30609999999999998</v>
      </c>
      <c r="G9" s="15">
        <v>183.85</v>
      </c>
      <c r="H9" s="15">
        <v>188.25</v>
      </c>
      <c r="I9" s="15">
        <v>8.8070000000000004</v>
      </c>
      <c r="J9" s="16">
        <v>3.0010000000000002E-3</v>
      </c>
      <c r="K9" s="15">
        <v>169.53</v>
      </c>
      <c r="L9" s="15">
        <v>188.25</v>
      </c>
      <c r="M9" s="15">
        <v>37.432000000000002</v>
      </c>
      <c r="N9" s="17" t="s">
        <v>22</v>
      </c>
      <c r="O9" s="15">
        <v>164.34</v>
      </c>
      <c r="P9" s="15">
        <v>188.25</v>
      </c>
      <c r="Q9" s="15">
        <v>47.826999999999998</v>
      </c>
      <c r="R9" s="18" t="s">
        <v>22</v>
      </c>
      <c r="S9" s="4"/>
      <c r="T9" s="4"/>
      <c r="U9" s="4"/>
      <c r="V9" s="4"/>
      <c r="W9" s="4"/>
      <c r="X9" s="4"/>
      <c r="Y9" s="4"/>
      <c r="Z9" s="4"/>
      <c r="AA9" s="4"/>
    </row>
    <row r="10" spans="1:27" x14ac:dyDescent="0.3">
      <c r="A10" s="14"/>
      <c r="B10" s="6" t="s">
        <v>25</v>
      </c>
      <c r="C10" s="15">
        <v>979.2</v>
      </c>
      <c r="D10" s="15">
        <v>985.8</v>
      </c>
      <c r="E10" s="15">
        <v>13.202999999999999</v>
      </c>
      <c r="F10" s="15">
        <v>0.21260000000000001</v>
      </c>
      <c r="G10" s="15">
        <v>978.8</v>
      </c>
      <c r="H10" s="15">
        <v>979.2</v>
      </c>
      <c r="I10" s="15">
        <v>0.80130000000000001</v>
      </c>
      <c r="J10" s="15">
        <v>0.37069999999999997</v>
      </c>
      <c r="K10" s="15">
        <v>978.73</v>
      </c>
      <c r="L10" s="15">
        <v>979.2</v>
      </c>
      <c r="M10" s="15">
        <v>0.93840000000000001</v>
      </c>
      <c r="N10" s="15">
        <v>0.81620000000000004</v>
      </c>
      <c r="O10" s="15">
        <v>978.5</v>
      </c>
      <c r="P10" s="15">
        <v>979.2</v>
      </c>
      <c r="Q10" s="15">
        <v>1.4136</v>
      </c>
      <c r="R10" s="19">
        <v>0.23449999999999999</v>
      </c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3">
      <c r="A11" s="14"/>
      <c r="B11" s="6" t="s">
        <v>26</v>
      </c>
      <c r="C11" s="15">
        <v>2183.4</v>
      </c>
      <c r="D11" s="15">
        <v>2187.5</v>
      </c>
      <c r="E11" s="15">
        <v>8.2935999999999996</v>
      </c>
      <c r="F11" s="15">
        <v>0.60019999999999996</v>
      </c>
      <c r="G11" s="15">
        <v>2183.4</v>
      </c>
      <c r="H11" s="15">
        <v>2183.4</v>
      </c>
      <c r="I11" s="15">
        <v>3.4099999999999998E-2</v>
      </c>
      <c r="J11" s="15">
        <v>0.85350000000000004</v>
      </c>
      <c r="K11" s="15">
        <v>-4359</v>
      </c>
      <c r="L11" s="15">
        <v>-4366.8</v>
      </c>
      <c r="M11" s="15">
        <v>7.7945000000000002</v>
      </c>
      <c r="N11" s="15">
        <v>5.0459999999999998E-2</v>
      </c>
      <c r="O11" s="15">
        <v>2183.3000000000002</v>
      </c>
      <c r="P11" s="15">
        <v>2183.4</v>
      </c>
      <c r="Q11" s="15">
        <v>0.23710000000000001</v>
      </c>
      <c r="R11" s="19">
        <v>0.62629999999999997</v>
      </c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3">
      <c r="A12" s="14"/>
      <c r="B12" s="6" t="s">
        <v>27</v>
      </c>
      <c r="C12" s="15">
        <v>571.05999999999995</v>
      </c>
      <c r="D12" s="15">
        <v>578.20000000000005</v>
      </c>
      <c r="E12" s="15">
        <v>14.285</v>
      </c>
      <c r="F12" s="15">
        <v>0.16039999999999999</v>
      </c>
      <c r="G12" s="15">
        <v>570.03</v>
      </c>
      <c r="H12" s="15">
        <v>571.05999999999995</v>
      </c>
      <c r="I12" s="15">
        <v>2.0611000000000002</v>
      </c>
      <c r="J12" s="15">
        <v>0.15110000000000001</v>
      </c>
      <c r="K12" s="15">
        <v>568.46</v>
      </c>
      <c r="L12" s="15">
        <v>571.05999999999995</v>
      </c>
      <c r="M12" s="15">
        <v>5.1933999999999996</v>
      </c>
      <c r="N12" s="15">
        <v>0.15820000000000001</v>
      </c>
      <c r="O12" s="15">
        <v>560.53</v>
      </c>
      <c r="P12" s="15">
        <v>571.05999999999995</v>
      </c>
      <c r="Q12" s="15">
        <v>21.062000000000001</v>
      </c>
      <c r="R12" s="20" t="s">
        <v>22</v>
      </c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3">
      <c r="A13" s="14"/>
      <c r="B13" s="6" t="s">
        <v>28</v>
      </c>
      <c r="C13" s="15">
        <v>1352.2</v>
      </c>
      <c r="D13" s="15">
        <v>1360.6</v>
      </c>
      <c r="E13" s="15">
        <v>16.872</v>
      </c>
      <c r="F13" s="15">
        <v>7.7240000000000003E-2</v>
      </c>
      <c r="G13" s="15">
        <v>1350.2</v>
      </c>
      <c r="H13" s="15">
        <v>1352.2</v>
      </c>
      <c r="I13" s="15">
        <v>3.9140000000000001</v>
      </c>
      <c r="J13" s="21">
        <v>4.7879999999999999E-2</v>
      </c>
      <c r="K13" s="15">
        <v>1351.4</v>
      </c>
      <c r="L13" s="15">
        <v>1352.2</v>
      </c>
      <c r="M13" s="15">
        <v>1.4914000000000001</v>
      </c>
      <c r="N13" s="15">
        <v>0.68420000000000003</v>
      </c>
      <c r="O13" s="15">
        <v>1343.5</v>
      </c>
      <c r="P13" s="15">
        <v>1352.2</v>
      </c>
      <c r="Q13" s="15">
        <v>17.262</v>
      </c>
      <c r="R13" s="20" t="s">
        <v>22</v>
      </c>
      <c r="S13" s="4"/>
      <c r="T13" s="4"/>
      <c r="U13" s="4"/>
      <c r="V13" s="4"/>
      <c r="W13" s="4"/>
      <c r="X13" s="4"/>
      <c r="Y13" s="4"/>
      <c r="Z13" s="4"/>
      <c r="AA13" s="4"/>
    </row>
    <row r="14" spans="1:27" ht="15" thickBot="1" x14ac:dyDescent="0.35">
      <c r="A14" s="14"/>
      <c r="B14" s="22" t="s">
        <v>29</v>
      </c>
      <c r="C14" s="23">
        <v>945.22</v>
      </c>
      <c r="D14" s="23">
        <v>950.76</v>
      </c>
      <c r="E14" s="23">
        <v>11.077999999999999</v>
      </c>
      <c r="F14" s="23">
        <v>0.35149999999999998</v>
      </c>
      <c r="G14" s="23">
        <v>945</v>
      </c>
      <c r="H14" s="23">
        <v>945.22</v>
      </c>
      <c r="I14" s="23">
        <v>0.45619999999999999</v>
      </c>
      <c r="J14" s="23">
        <v>0.49940000000000001</v>
      </c>
      <c r="K14" s="23">
        <v>940.98</v>
      </c>
      <c r="L14" s="23">
        <v>945.22</v>
      </c>
      <c r="M14" s="23">
        <v>8.4872999999999994</v>
      </c>
      <c r="N14" s="24">
        <v>3.6940000000000001E-2</v>
      </c>
      <c r="O14" s="23">
        <v>939.68</v>
      </c>
      <c r="P14" s="23">
        <v>945.22</v>
      </c>
      <c r="Q14" s="23">
        <v>11.098000000000001</v>
      </c>
      <c r="R14" s="25">
        <v>8.6419999999999997E-4</v>
      </c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3">
      <c r="A15" s="4"/>
      <c r="B15" s="4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3">
      <c r="A16" s="4"/>
      <c r="B16" s="4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3">
      <c r="A17" s="4"/>
      <c r="B17" s="4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4"/>
      <c r="T17" s="4"/>
      <c r="U17" s="4"/>
      <c r="V17" s="4"/>
      <c r="W17" s="4"/>
      <c r="X17" s="4"/>
      <c r="Y17" s="4"/>
      <c r="Z17" s="4"/>
      <c r="AA17" s="4"/>
    </row>
    <row r="18" spans="1:27" ht="15" thickBot="1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5.6" x14ac:dyDescent="0.3">
      <c r="A19" s="4"/>
      <c r="B19" s="80" t="s">
        <v>30</v>
      </c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2"/>
    </row>
    <row r="20" spans="1:27" x14ac:dyDescent="0.3">
      <c r="A20" s="4"/>
      <c r="B20" s="83" t="s">
        <v>31</v>
      </c>
      <c r="C20" s="84"/>
      <c r="D20" s="84"/>
      <c r="E20" s="84"/>
      <c r="F20" s="84"/>
      <c r="G20" s="84"/>
      <c r="H20" s="27"/>
      <c r="I20" s="27"/>
      <c r="J20" s="27"/>
      <c r="K20" s="27"/>
      <c r="L20" s="85" t="s">
        <v>32</v>
      </c>
      <c r="M20" s="85"/>
      <c r="N20" s="85"/>
      <c r="O20" s="85"/>
      <c r="P20" s="85"/>
      <c r="Q20" s="85"/>
      <c r="R20" s="27"/>
      <c r="S20" s="85" t="s">
        <v>33</v>
      </c>
      <c r="T20" s="85"/>
      <c r="U20" s="85"/>
      <c r="V20" s="85"/>
      <c r="W20" s="85"/>
      <c r="X20" s="85"/>
      <c r="Y20" s="4"/>
      <c r="Z20" s="4"/>
      <c r="AA20" s="28"/>
    </row>
    <row r="21" spans="1:27" x14ac:dyDescent="0.3">
      <c r="A21" s="4"/>
      <c r="B21" s="29" t="s">
        <v>34</v>
      </c>
      <c r="C21" s="30" t="s">
        <v>35</v>
      </c>
      <c r="D21" s="30" t="s">
        <v>36</v>
      </c>
      <c r="E21" s="30" t="s">
        <v>37</v>
      </c>
      <c r="F21" s="30" t="s">
        <v>38</v>
      </c>
      <c r="G21" s="30" t="s">
        <v>39</v>
      </c>
      <c r="H21" s="31"/>
      <c r="I21" s="32"/>
      <c r="J21" s="32"/>
      <c r="K21" s="32"/>
      <c r="L21" s="30" t="s">
        <v>34</v>
      </c>
      <c r="M21" s="30" t="s">
        <v>35</v>
      </c>
      <c r="N21" s="30" t="s">
        <v>36</v>
      </c>
      <c r="O21" s="30" t="s">
        <v>37</v>
      </c>
      <c r="P21" s="30" t="s">
        <v>38</v>
      </c>
      <c r="Q21" s="30" t="s">
        <v>39</v>
      </c>
      <c r="R21" s="26"/>
      <c r="S21" s="30" t="s">
        <v>34</v>
      </c>
      <c r="T21" s="30" t="s">
        <v>35</v>
      </c>
      <c r="U21" s="30" t="s">
        <v>36</v>
      </c>
      <c r="V21" s="30" t="s">
        <v>37</v>
      </c>
      <c r="W21" s="30" t="s">
        <v>38</v>
      </c>
      <c r="X21" s="30" t="s">
        <v>39</v>
      </c>
      <c r="Y21" s="4"/>
      <c r="Z21" s="4"/>
      <c r="AA21" s="28"/>
    </row>
    <row r="22" spans="1:27" x14ac:dyDescent="0.3">
      <c r="A22" s="4"/>
      <c r="B22" s="33" t="s">
        <v>40</v>
      </c>
      <c r="C22" s="15">
        <v>4.9160000000000004</v>
      </c>
      <c r="D22" s="15">
        <v>-124.187</v>
      </c>
      <c r="E22" s="15">
        <v>142.15199999999999</v>
      </c>
      <c r="F22" s="31">
        <v>10000</v>
      </c>
      <c r="G22" s="15">
        <v>0.95040000000000002</v>
      </c>
      <c r="H22" s="31"/>
      <c r="I22" s="31"/>
      <c r="J22" s="31"/>
      <c r="K22" s="31"/>
      <c r="L22" s="31" t="s">
        <v>40</v>
      </c>
      <c r="M22" s="31">
        <v>26.027999999999999</v>
      </c>
      <c r="N22" s="31">
        <v>20.538599999999999</v>
      </c>
      <c r="O22" s="31">
        <v>33.366399999999999</v>
      </c>
      <c r="P22" s="31">
        <v>10000</v>
      </c>
      <c r="Q22" s="34" t="s">
        <v>22</v>
      </c>
      <c r="R22" s="31"/>
      <c r="S22" s="31" t="s">
        <v>40</v>
      </c>
      <c r="T22" s="15">
        <v>1.25576</v>
      </c>
      <c r="U22" s="15">
        <v>0.88666999999999996</v>
      </c>
      <c r="V22" s="15">
        <v>1.5578399999999999</v>
      </c>
      <c r="W22" s="15">
        <v>10000</v>
      </c>
      <c r="X22" s="34" t="s">
        <v>22</v>
      </c>
      <c r="Y22" s="31"/>
      <c r="Z22" s="31"/>
      <c r="AA22" s="28"/>
    </row>
    <row r="23" spans="1:27" x14ac:dyDescent="0.3">
      <c r="A23" s="4"/>
      <c r="B23" s="33" t="s">
        <v>41</v>
      </c>
      <c r="C23" s="15">
        <v>-33.661000000000001</v>
      </c>
      <c r="D23" s="15">
        <v>-182.97</v>
      </c>
      <c r="E23" s="15">
        <v>117.035</v>
      </c>
      <c r="F23" s="15">
        <v>10530</v>
      </c>
      <c r="G23" s="15">
        <v>0.65639999999999998</v>
      </c>
      <c r="H23" s="31"/>
      <c r="I23" s="31"/>
      <c r="J23" s="31"/>
      <c r="K23" s="31"/>
      <c r="L23" s="31" t="s">
        <v>41</v>
      </c>
      <c r="M23" s="31">
        <v>-1.0731999999999999</v>
      </c>
      <c r="N23" s="31">
        <v>-3.9260000000000002</v>
      </c>
      <c r="O23" s="31">
        <v>1.6145</v>
      </c>
      <c r="P23" s="31">
        <v>10000</v>
      </c>
      <c r="Q23" s="31">
        <v>0.44700000000000001</v>
      </c>
      <c r="R23" s="31"/>
      <c r="S23" s="31" t="s">
        <v>41</v>
      </c>
      <c r="T23" s="15">
        <v>-0.16364000000000001</v>
      </c>
      <c r="U23" s="15">
        <v>-0.38951999999999998</v>
      </c>
      <c r="V23" s="15">
        <v>8.2390000000000005E-2</v>
      </c>
      <c r="W23" s="15">
        <v>10000</v>
      </c>
      <c r="X23" s="15">
        <v>0.17180000000000001</v>
      </c>
      <c r="Y23" s="31"/>
      <c r="Z23" s="31"/>
      <c r="AA23" s="28"/>
    </row>
    <row r="24" spans="1:27" x14ac:dyDescent="0.3">
      <c r="A24" s="4"/>
      <c r="B24" s="33" t="s">
        <v>42</v>
      </c>
      <c r="C24" s="15">
        <v>-97.561000000000007</v>
      </c>
      <c r="D24" s="15">
        <v>-346.88900000000001</v>
      </c>
      <c r="E24" s="15">
        <v>156.846</v>
      </c>
      <c r="F24" s="31">
        <v>10000</v>
      </c>
      <c r="G24" s="15">
        <v>0.442</v>
      </c>
      <c r="H24" s="31"/>
      <c r="I24" s="31"/>
      <c r="J24" s="31"/>
      <c r="K24" s="31"/>
      <c r="L24" s="31" t="s">
        <v>42</v>
      </c>
      <c r="M24" s="31">
        <v>-0.4294</v>
      </c>
      <c r="N24" s="31">
        <v>-5.8090000000000002</v>
      </c>
      <c r="O24" s="31">
        <v>4.6067</v>
      </c>
      <c r="P24" s="31">
        <v>10123</v>
      </c>
      <c r="Q24" s="31">
        <v>0.88</v>
      </c>
      <c r="R24" s="31"/>
      <c r="S24" s="31" t="s">
        <v>42</v>
      </c>
      <c r="T24" s="15">
        <v>6.7640000000000006E-2</v>
      </c>
      <c r="U24" s="15">
        <v>-0.30903000000000003</v>
      </c>
      <c r="V24" s="15">
        <v>0.46600999999999998</v>
      </c>
      <c r="W24" s="15">
        <v>10570</v>
      </c>
      <c r="X24" s="15">
        <v>0.75960000000000005</v>
      </c>
      <c r="Y24" s="31"/>
      <c r="Z24" s="31"/>
      <c r="AA24" s="28"/>
    </row>
    <row r="25" spans="1:27" x14ac:dyDescent="0.3">
      <c r="A25" s="4"/>
      <c r="B25" s="33" t="s">
        <v>43</v>
      </c>
      <c r="C25" s="15">
        <v>-3.1190000000000002</v>
      </c>
      <c r="D25" s="15">
        <v>-179.87100000000001</v>
      </c>
      <c r="E25" s="15">
        <v>172.541</v>
      </c>
      <c r="F25" s="31">
        <v>10000</v>
      </c>
      <c r="G25" s="15">
        <v>0.97419999999999995</v>
      </c>
      <c r="H25" s="31"/>
      <c r="I25" s="31"/>
      <c r="J25" s="31"/>
      <c r="K25" s="31"/>
      <c r="L25" s="31" t="s">
        <v>43</v>
      </c>
      <c r="M25" s="31">
        <v>0.4627</v>
      </c>
      <c r="N25" s="31">
        <v>-2.8815</v>
      </c>
      <c r="O25" s="31">
        <v>3.5064000000000002</v>
      </c>
      <c r="P25" s="31">
        <v>11738</v>
      </c>
      <c r="Q25" s="31">
        <v>0.77800000000000002</v>
      </c>
      <c r="R25" s="31"/>
      <c r="S25" s="31" t="s">
        <v>43</v>
      </c>
      <c r="T25" s="15">
        <v>-0.19522</v>
      </c>
      <c r="U25" s="15">
        <v>-0.46871000000000002</v>
      </c>
      <c r="V25" s="15">
        <v>6.787E-2</v>
      </c>
      <c r="W25" s="15">
        <v>10342</v>
      </c>
      <c r="X25" s="15">
        <v>0.14779999999999999</v>
      </c>
      <c r="Y25" s="31"/>
      <c r="Z25" s="31"/>
      <c r="AA25" s="28"/>
    </row>
    <row r="26" spans="1:27" x14ac:dyDescent="0.3">
      <c r="A26" s="4"/>
      <c r="B26" s="33" t="s">
        <v>44</v>
      </c>
      <c r="C26" s="15">
        <v>200.92</v>
      </c>
      <c r="D26" s="15">
        <v>42.271000000000001</v>
      </c>
      <c r="E26" s="15">
        <v>361.9</v>
      </c>
      <c r="F26" s="31">
        <v>10000</v>
      </c>
      <c r="G26" s="15">
        <v>1.38E-2</v>
      </c>
      <c r="H26" s="31"/>
      <c r="I26" s="31"/>
      <c r="J26" s="31"/>
      <c r="K26" s="31"/>
      <c r="L26" s="31" t="s">
        <v>44</v>
      </c>
      <c r="M26" s="31">
        <v>-0.2928</v>
      </c>
      <c r="N26" s="31">
        <v>-2.8633999999999999</v>
      </c>
      <c r="O26" s="31">
        <v>2.2258</v>
      </c>
      <c r="P26" s="31">
        <v>10438</v>
      </c>
      <c r="Q26" s="31">
        <v>0.81699999999999995</v>
      </c>
      <c r="R26" s="31"/>
      <c r="S26" s="31" t="s">
        <v>44</v>
      </c>
      <c r="T26" s="15">
        <v>-0.43032999999999999</v>
      </c>
      <c r="U26" s="15">
        <v>-0.65949999999999998</v>
      </c>
      <c r="V26" s="15">
        <v>-0.19237000000000001</v>
      </c>
      <c r="W26" s="15">
        <v>10000</v>
      </c>
      <c r="X26" s="35">
        <v>1.1999999999999999E-3</v>
      </c>
      <c r="Y26" s="31"/>
      <c r="Z26" s="31"/>
      <c r="AA26" s="28"/>
    </row>
    <row r="27" spans="1:27" x14ac:dyDescent="0.3">
      <c r="A27" s="4"/>
      <c r="B27" s="33" t="s">
        <v>45</v>
      </c>
      <c r="C27" s="15">
        <v>-27.629000000000001</v>
      </c>
      <c r="D27" s="15">
        <v>-140.08799999999999</v>
      </c>
      <c r="E27" s="15">
        <v>88.363</v>
      </c>
      <c r="F27" s="31">
        <v>10000</v>
      </c>
      <c r="G27" s="15">
        <v>0.61839999999999995</v>
      </c>
      <c r="H27" s="31"/>
      <c r="I27" s="31"/>
      <c r="J27" s="31"/>
      <c r="K27" s="31"/>
      <c r="L27" s="31" t="s">
        <v>45</v>
      </c>
      <c r="M27" s="31">
        <v>0.8498</v>
      </c>
      <c r="N27" s="31">
        <v>-1.4319999999999999</v>
      </c>
      <c r="O27" s="31">
        <v>3.3235000000000001</v>
      </c>
      <c r="P27" s="31">
        <v>10000</v>
      </c>
      <c r="Q27" s="31">
        <v>0.49</v>
      </c>
      <c r="R27" s="31"/>
      <c r="S27" s="31" t="s">
        <v>45</v>
      </c>
      <c r="T27" s="15">
        <v>0.33391999999999999</v>
      </c>
      <c r="U27" s="15">
        <v>0.14717</v>
      </c>
      <c r="V27" s="15">
        <v>0.51658999999999999</v>
      </c>
      <c r="W27" s="15">
        <v>10000</v>
      </c>
      <c r="X27" s="17" t="s">
        <v>22</v>
      </c>
      <c r="Y27" s="31"/>
      <c r="Z27" s="31"/>
      <c r="AA27" s="28"/>
    </row>
    <row r="28" spans="1:27" x14ac:dyDescent="0.3">
      <c r="A28" s="4"/>
      <c r="B28" s="33" t="s">
        <v>46</v>
      </c>
      <c r="C28" s="15">
        <v>118.711</v>
      </c>
      <c r="D28" s="15">
        <v>-62.097999999999999</v>
      </c>
      <c r="E28" s="15">
        <v>308.47500000000002</v>
      </c>
      <c r="F28" s="31">
        <v>10000</v>
      </c>
      <c r="G28" s="15">
        <v>0.2034</v>
      </c>
      <c r="H28" s="31"/>
      <c r="I28" s="31"/>
      <c r="J28" s="31"/>
      <c r="K28" s="31"/>
      <c r="L28" s="31" t="s">
        <v>46</v>
      </c>
      <c r="M28" s="31">
        <v>-0.2397</v>
      </c>
      <c r="N28" s="31">
        <v>-5.5856000000000003</v>
      </c>
      <c r="O28" s="31">
        <v>5.0740999999999996</v>
      </c>
      <c r="P28" s="31">
        <v>9096</v>
      </c>
      <c r="Q28" s="31">
        <v>0.93500000000000005</v>
      </c>
      <c r="R28" s="31"/>
      <c r="S28" s="31" t="s">
        <v>46</v>
      </c>
      <c r="T28" s="35">
        <v>0.11964</v>
      </c>
      <c r="U28" s="15">
        <v>-0.22964999999999999</v>
      </c>
      <c r="V28" s="15">
        <v>0.44973999999999997</v>
      </c>
      <c r="W28" s="15">
        <v>10000</v>
      </c>
      <c r="X28" s="15">
        <v>0.49380000000000002</v>
      </c>
      <c r="Y28" s="31"/>
      <c r="Z28" s="31"/>
      <c r="AA28" s="28"/>
    </row>
    <row r="29" spans="1:27" x14ac:dyDescent="0.3">
      <c r="A29" s="4"/>
      <c r="B29" s="33" t="s">
        <v>47</v>
      </c>
      <c r="C29" s="15">
        <v>61.997999999999998</v>
      </c>
      <c r="D29" s="15">
        <v>-182.101</v>
      </c>
      <c r="E29" s="15">
        <v>302.911</v>
      </c>
      <c r="F29" s="15">
        <v>10376</v>
      </c>
      <c r="G29" s="15">
        <v>0.6</v>
      </c>
      <c r="H29" s="31"/>
      <c r="I29" s="31"/>
      <c r="J29" s="31"/>
      <c r="K29" s="31"/>
      <c r="L29" s="31" t="s">
        <v>47</v>
      </c>
      <c r="M29" s="31">
        <v>-2.0331999999999999</v>
      </c>
      <c r="N29" s="31">
        <v>-6.2572999999999999</v>
      </c>
      <c r="O29" s="31">
        <v>2.0142000000000002</v>
      </c>
      <c r="P29" s="31">
        <v>10000</v>
      </c>
      <c r="Q29" s="31">
        <v>0.32400000000000001</v>
      </c>
      <c r="R29" s="31"/>
      <c r="S29" s="31" t="s">
        <v>47</v>
      </c>
      <c r="T29" s="15">
        <v>-0.19003</v>
      </c>
      <c r="U29" s="15">
        <v>-0.55450999999999995</v>
      </c>
      <c r="V29" s="15">
        <v>0.18221000000000001</v>
      </c>
      <c r="W29" s="15">
        <v>10363</v>
      </c>
      <c r="X29" s="15">
        <v>0.29480000000000001</v>
      </c>
      <c r="Y29" s="31"/>
      <c r="Z29" s="31"/>
      <c r="AA29" s="28"/>
    </row>
    <row r="30" spans="1:27" x14ac:dyDescent="0.3">
      <c r="A30" s="4"/>
      <c r="B30" s="36" t="s">
        <v>48</v>
      </c>
      <c r="C30" s="31"/>
      <c r="D30" s="31"/>
      <c r="E30" s="31"/>
      <c r="F30" s="31"/>
      <c r="G30" s="31"/>
      <c r="H30" s="31"/>
      <c r="I30" s="32"/>
      <c r="J30" s="31"/>
      <c r="K30" s="31"/>
      <c r="L30" s="32" t="s">
        <v>48</v>
      </c>
      <c r="M30" s="31"/>
      <c r="N30" s="31"/>
      <c r="O30" s="31"/>
      <c r="P30" s="31"/>
      <c r="Q30" s="31"/>
      <c r="R30" s="31"/>
      <c r="S30" s="32" t="s">
        <v>48</v>
      </c>
      <c r="T30" s="31"/>
      <c r="U30" s="31"/>
      <c r="V30" s="31"/>
      <c r="W30" s="31"/>
      <c r="X30" s="31"/>
      <c r="Y30" s="31"/>
      <c r="Z30" s="31"/>
      <c r="AA30" s="28"/>
    </row>
    <row r="31" spans="1:27" x14ac:dyDescent="0.3">
      <c r="A31" s="4"/>
      <c r="B31" s="33" t="s">
        <v>49</v>
      </c>
      <c r="C31" s="15">
        <v>1046</v>
      </c>
      <c r="D31" s="15">
        <v>136.19999999999999</v>
      </c>
      <c r="E31" s="15">
        <v>2203</v>
      </c>
      <c r="F31" s="31">
        <v>10000</v>
      </c>
      <c r="G31" s="31"/>
      <c r="H31" s="31"/>
      <c r="I31" s="31"/>
      <c r="J31" s="31"/>
      <c r="K31" s="31"/>
      <c r="L31" s="31" t="s">
        <v>49</v>
      </c>
      <c r="M31" s="31">
        <v>4.0259999999999997E-2</v>
      </c>
      <c r="N31" s="31" t="s">
        <v>22</v>
      </c>
      <c r="O31" s="31">
        <v>0.16059999999999999</v>
      </c>
      <c r="P31" s="31">
        <v>10000</v>
      </c>
      <c r="Q31" s="31"/>
      <c r="R31" s="31"/>
      <c r="S31" s="31" t="s">
        <v>49</v>
      </c>
      <c r="T31" s="15">
        <v>1.7030000000000001E-3</v>
      </c>
      <c r="U31" s="15" t="s">
        <v>22</v>
      </c>
      <c r="V31" s="15">
        <v>4.5180000000000003E-3</v>
      </c>
      <c r="W31" s="15">
        <v>9979</v>
      </c>
      <c r="X31" s="31"/>
      <c r="Y31" s="31"/>
      <c r="Z31" s="31"/>
      <c r="AA31" s="37"/>
    </row>
    <row r="32" spans="1:27" x14ac:dyDescent="0.3">
      <c r="A32" s="4"/>
      <c r="B32" s="33" t="s">
        <v>50</v>
      </c>
      <c r="C32" s="15">
        <v>1385</v>
      </c>
      <c r="D32" s="15">
        <v>1.273E-5</v>
      </c>
      <c r="E32" s="15">
        <v>4834</v>
      </c>
      <c r="F32" s="31">
        <v>10000</v>
      </c>
      <c r="G32" s="31"/>
      <c r="H32" s="31"/>
      <c r="I32" s="31"/>
      <c r="J32" s="31"/>
      <c r="K32" s="31"/>
      <c r="L32" s="31" t="s">
        <v>50</v>
      </c>
      <c r="M32" s="31">
        <v>204.4</v>
      </c>
      <c r="N32" s="31" t="s">
        <v>22</v>
      </c>
      <c r="O32" s="31">
        <v>747.2</v>
      </c>
      <c r="P32" s="31">
        <v>10000</v>
      </c>
      <c r="Q32" s="31"/>
      <c r="R32" s="31"/>
      <c r="S32" s="31" t="s">
        <v>50</v>
      </c>
      <c r="T32" s="15">
        <v>8.0440000000000005</v>
      </c>
      <c r="U32" s="31" t="s">
        <v>22</v>
      </c>
      <c r="V32" s="15">
        <v>6.4340000000000002</v>
      </c>
      <c r="W32" s="15">
        <v>10000</v>
      </c>
      <c r="X32" s="31"/>
      <c r="Y32" s="31"/>
      <c r="Z32" s="31"/>
      <c r="AA32" s="37"/>
    </row>
    <row r="33" spans="1:31" x14ac:dyDescent="0.3">
      <c r="A33" s="4"/>
      <c r="B33" s="33" t="s">
        <v>51</v>
      </c>
      <c r="C33" s="15">
        <v>35127</v>
      </c>
      <c r="D33" s="15">
        <v>16339</v>
      </c>
      <c r="E33" s="15">
        <v>55304</v>
      </c>
      <c r="F33" s="15">
        <v>9710</v>
      </c>
      <c r="G33" s="31"/>
      <c r="H33" s="31"/>
      <c r="I33" s="31"/>
      <c r="J33" s="31"/>
      <c r="K33" s="31"/>
      <c r="L33" s="31" t="s">
        <v>51</v>
      </c>
      <c r="M33" s="31">
        <v>73.44</v>
      </c>
      <c r="N33" s="31">
        <v>64.39</v>
      </c>
      <c r="O33" s="31">
        <v>83.06</v>
      </c>
      <c r="P33" s="31">
        <v>10572</v>
      </c>
      <c r="Q33" s="31"/>
      <c r="R33" s="31"/>
      <c r="S33" s="31" t="s">
        <v>51</v>
      </c>
      <c r="T33" s="15">
        <v>0.2306</v>
      </c>
      <c r="U33" s="15">
        <v>0.20150000000000001</v>
      </c>
      <c r="V33" s="15">
        <v>0.26190000000000002</v>
      </c>
      <c r="W33" s="15">
        <v>10000</v>
      </c>
      <c r="X33" s="31"/>
      <c r="Y33" s="31"/>
      <c r="Z33" s="31"/>
      <c r="AA33" s="37"/>
    </row>
    <row r="34" spans="1:31" x14ac:dyDescent="0.3">
      <c r="A34" s="4"/>
      <c r="B34" s="33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7"/>
    </row>
    <row r="35" spans="1:31" x14ac:dyDescent="0.3">
      <c r="A35" s="4"/>
      <c r="B35" s="33" t="s">
        <v>52</v>
      </c>
      <c r="C35" s="31">
        <v>11.973979999999999</v>
      </c>
      <c r="D35" s="31"/>
      <c r="E35" s="31"/>
      <c r="F35" s="31"/>
      <c r="G35" s="31"/>
      <c r="H35" s="31"/>
      <c r="I35" s="31"/>
      <c r="J35" s="31"/>
      <c r="K35" s="31"/>
      <c r="L35" s="31" t="s">
        <v>52</v>
      </c>
      <c r="M35" s="31">
        <v>3465.2689999999998</v>
      </c>
      <c r="N35" s="31"/>
      <c r="O35" s="31"/>
      <c r="P35" s="31"/>
      <c r="Q35" s="31"/>
      <c r="R35" s="31"/>
      <c r="S35" s="31" t="s">
        <v>52</v>
      </c>
      <c r="T35" s="15">
        <v>708.98299999999995</v>
      </c>
      <c r="U35" s="31"/>
      <c r="V35" s="31"/>
      <c r="W35" s="31"/>
      <c r="X35" s="31"/>
      <c r="Y35" s="31"/>
      <c r="Z35" s="31"/>
      <c r="AA35" s="37"/>
    </row>
    <row r="36" spans="1:31" x14ac:dyDescent="0.3">
      <c r="A36" s="4"/>
      <c r="B36" s="33" t="s">
        <v>53</v>
      </c>
      <c r="C36" s="31">
        <v>19.829650000000001</v>
      </c>
      <c r="D36" s="31"/>
      <c r="E36" s="31"/>
      <c r="F36" s="31"/>
      <c r="G36" s="31"/>
      <c r="H36" s="31"/>
      <c r="I36" s="31"/>
      <c r="J36" s="31"/>
      <c r="K36" s="31"/>
      <c r="L36" s="31" t="s">
        <v>53</v>
      </c>
      <c r="M36" s="31">
        <v>3454.884</v>
      </c>
      <c r="N36" s="31"/>
      <c r="O36" s="31"/>
      <c r="P36" s="31"/>
      <c r="Q36" s="31"/>
      <c r="R36" s="31"/>
      <c r="S36" s="31" t="s">
        <v>53</v>
      </c>
      <c r="T36" s="15">
        <v>714.97149999999999</v>
      </c>
      <c r="U36" s="31"/>
      <c r="V36" s="31"/>
      <c r="W36" s="31"/>
      <c r="X36" s="31"/>
      <c r="Y36" s="31"/>
      <c r="Z36" s="31"/>
      <c r="AA36" s="37"/>
    </row>
    <row r="37" spans="1:31" x14ac:dyDescent="0.3">
      <c r="A37" s="4"/>
      <c r="B37" s="33" t="s">
        <v>54</v>
      </c>
      <c r="C37" s="38">
        <f>C36-C35</f>
        <v>7.8556700000000017</v>
      </c>
      <c r="D37" s="31"/>
      <c r="E37" s="31"/>
      <c r="F37" s="31"/>
      <c r="G37" s="31"/>
      <c r="H37" s="31"/>
      <c r="I37" s="31"/>
      <c r="J37" s="31"/>
      <c r="K37" s="31"/>
      <c r="L37" s="31" t="s">
        <v>54</v>
      </c>
      <c r="M37" s="31">
        <f>M36-M35</f>
        <v>-10.384999999999764</v>
      </c>
      <c r="N37" s="31"/>
      <c r="O37" s="31"/>
      <c r="P37" s="31"/>
      <c r="Q37" s="31"/>
      <c r="R37" s="31"/>
      <c r="S37" s="31" t="s">
        <v>54</v>
      </c>
      <c r="T37" s="38">
        <f>T36-T35</f>
        <v>5.9885000000000446</v>
      </c>
      <c r="U37" s="31"/>
      <c r="V37" s="31"/>
      <c r="W37" s="31"/>
      <c r="X37" s="31"/>
      <c r="Y37" s="31"/>
      <c r="Z37" s="31"/>
      <c r="AA37" s="37"/>
    </row>
    <row r="38" spans="1:31" x14ac:dyDescent="0.3">
      <c r="A38" s="4"/>
      <c r="B38" s="33"/>
      <c r="C38" s="38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7"/>
      <c r="AB38" s="31"/>
      <c r="AC38" s="31"/>
      <c r="AD38" s="31"/>
      <c r="AE38" s="31"/>
    </row>
    <row r="39" spans="1:31" x14ac:dyDescent="0.3">
      <c r="A39" s="4"/>
      <c r="B39" s="86" t="s">
        <v>55</v>
      </c>
      <c r="C39" s="87"/>
      <c r="D39" s="87"/>
      <c r="E39" s="87"/>
      <c r="F39" s="87"/>
      <c r="G39" s="87"/>
      <c r="H39" s="87"/>
      <c r="I39" s="87"/>
      <c r="J39" s="87"/>
      <c r="K39" s="31"/>
      <c r="L39" s="31"/>
      <c r="M39" s="31"/>
      <c r="N39" s="31"/>
      <c r="O39" s="31"/>
      <c r="P39" s="31"/>
      <c r="Q39" s="31"/>
      <c r="R39" s="31"/>
      <c r="S39" s="87" t="s">
        <v>56</v>
      </c>
      <c r="T39" s="87"/>
      <c r="U39" s="87"/>
      <c r="V39" s="87"/>
      <c r="W39" s="87"/>
      <c r="X39" s="87"/>
      <c r="Y39" s="87"/>
      <c r="Z39" s="87"/>
      <c r="AA39" s="88"/>
      <c r="AB39" s="31"/>
      <c r="AC39" s="31"/>
      <c r="AD39" s="31"/>
      <c r="AE39" s="31"/>
    </row>
    <row r="40" spans="1:31" x14ac:dyDescent="0.3">
      <c r="A40" s="4"/>
      <c r="B40" s="33"/>
      <c r="C40" s="39" t="s">
        <v>57</v>
      </c>
      <c r="D40" s="40" t="s">
        <v>58</v>
      </c>
      <c r="E40" s="41" t="s">
        <v>59</v>
      </c>
      <c r="F40" s="42" t="s">
        <v>60</v>
      </c>
      <c r="G40" s="43" t="s">
        <v>61</v>
      </c>
      <c r="H40" s="44" t="s">
        <v>62</v>
      </c>
      <c r="I40" s="71" t="s">
        <v>63</v>
      </c>
      <c r="J40" s="45" t="s">
        <v>64</v>
      </c>
      <c r="K40" s="31"/>
      <c r="L40" s="31"/>
      <c r="M40" s="31"/>
      <c r="N40" s="31"/>
      <c r="O40" s="31"/>
      <c r="P40" s="31"/>
      <c r="Q40" s="31"/>
      <c r="R40" s="31"/>
      <c r="S40" s="31"/>
      <c r="T40" s="39" t="s">
        <v>57</v>
      </c>
      <c r="U40" s="40" t="s">
        <v>58</v>
      </c>
      <c r="V40" s="41" t="s">
        <v>59</v>
      </c>
      <c r="W40" s="42" t="s">
        <v>60</v>
      </c>
      <c r="X40" s="43" t="s">
        <v>61</v>
      </c>
      <c r="Y40" s="44" t="s">
        <v>62</v>
      </c>
      <c r="Z40" s="71" t="s">
        <v>63</v>
      </c>
      <c r="AA40" s="46" t="s">
        <v>64</v>
      </c>
      <c r="AB40" s="31"/>
      <c r="AC40" s="31"/>
      <c r="AD40" s="31"/>
      <c r="AE40" s="31"/>
    </row>
    <row r="41" spans="1:31" x14ac:dyDescent="0.3">
      <c r="A41" s="4"/>
      <c r="B41" s="47" t="s">
        <v>57</v>
      </c>
      <c r="C41" s="31"/>
      <c r="D41" s="48">
        <v>6.1999999999999998E-3</v>
      </c>
      <c r="E41" s="31">
        <v>0.70840000000000003</v>
      </c>
      <c r="F41" s="31">
        <v>0.42680000000000001</v>
      </c>
      <c r="G41" s="31">
        <v>0.62780000000000002</v>
      </c>
      <c r="H41" s="31">
        <v>0.66959999999999997</v>
      </c>
      <c r="I41" s="31">
        <v>0.94279999999999997</v>
      </c>
      <c r="J41" s="31">
        <v>0.1696</v>
      </c>
      <c r="K41" s="31"/>
      <c r="L41" s="31"/>
      <c r="M41" s="31"/>
      <c r="N41" s="31"/>
      <c r="O41" s="31"/>
      <c r="P41" s="31"/>
      <c r="Q41" s="31"/>
      <c r="R41" s="31"/>
      <c r="S41" s="39" t="s">
        <v>57</v>
      </c>
      <c r="T41" s="31"/>
      <c r="U41" s="21">
        <v>3.9399999999999998E-2</v>
      </c>
      <c r="V41" s="15">
        <v>0.82520000000000004</v>
      </c>
      <c r="W41" s="15">
        <v>0.94399999999999995</v>
      </c>
      <c r="X41" s="15">
        <v>0.2114</v>
      </c>
      <c r="Y41" s="15">
        <v>0.1724</v>
      </c>
      <c r="Z41" s="17" t="s">
        <v>22</v>
      </c>
      <c r="AA41" s="19">
        <v>0.1608</v>
      </c>
      <c r="AB41" s="31"/>
      <c r="AC41" s="31"/>
      <c r="AD41" s="31"/>
      <c r="AE41" s="31"/>
    </row>
    <row r="42" spans="1:31" x14ac:dyDescent="0.3">
      <c r="A42" s="4"/>
      <c r="B42" s="49" t="s">
        <v>58</v>
      </c>
      <c r="C42" s="50">
        <v>0.01</v>
      </c>
      <c r="D42" s="31"/>
      <c r="E42" s="50">
        <v>2.6200000000000001E-2</v>
      </c>
      <c r="F42" s="31">
        <v>0.23100000000000001</v>
      </c>
      <c r="G42" s="50">
        <v>2.3199999999999998E-2</v>
      </c>
      <c r="H42" s="50">
        <v>1.46E-2</v>
      </c>
      <c r="I42" s="48">
        <v>8.3999999999999995E-3</v>
      </c>
      <c r="J42" s="31">
        <v>0.45440000000000003</v>
      </c>
      <c r="K42" s="31"/>
      <c r="L42" s="31"/>
      <c r="M42" s="31"/>
      <c r="N42" s="31"/>
      <c r="O42" s="31"/>
      <c r="P42" s="31"/>
      <c r="Q42" s="31"/>
      <c r="R42" s="31"/>
      <c r="S42" s="40" t="s">
        <v>58</v>
      </c>
      <c r="T42" s="21">
        <v>3.7999999999999999E-2</v>
      </c>
      <c r="U42" s="31"/>
      <c r="V42" s="15">
        <v>8.0399999999999999E-2</v>
      </c>
      <c r="W42" s="15">
        <v>0.1794</v>
      </c>
      <c r="X42" s="21">
        <v>1.4E-2</v>
      </c>
      <c r="Y42" s="35">
        <v>1.6000000000000001E-3</v>
      </c>
      <c r="Z42" s="34" t="s">
        <v>22</v>
      </c>
      <c r="AA42" s="51">
        <v>8.6E-3</v>
      </c>
      <c r="AB42" s="31"/>
      <c r="AC42" s="31"/>
      <c r="AD42" s="31"/>
      <c r="AE42" s="31"/>
    </row>
    <row r="43" spans="1:31" x14ac:dyDescent="0.3">
      <c r="A43" s="4"/>
      <c r="B43" s="52" t="s">
        <v>59</v>
      </c>
      <c r="C43" s="31">
        <v>0.70099999999999996</v>
      </c>
      <c r="D43" s="50">
        <v>2.4799999999999999E-2</v>
      </c>
      <c r="E43" s="31"/>
      <c r="F43" s="31">
        <v>0.53080000000000005</v>
      </c>
      <c r="G43" s="31">
        <v>0.47160000000000002</v>
      </c>
      <c r="H43" s="31">
        <v>0.97560000000000002</v>
      </c>
      <c r="I43" s="31">
        <v>0.77059999999999995</v>
      </c>
      <c r="J43" s="31">
        <v>0.32240000000000002</v>
      </c>
      <c r="K43" s="31"/>
      <c r="L43" s="31"/>
      <c r="M43" s="31"/>
      <c r="N43" s="31"/>
      <c r="O43" s="31"/>
      <c r="P43" s="31"/>
      <c r="Q43" s="31"/>
      <c r="R43" s="31"/>
      <c r="S43" s="41" t="s">
        <v>59</v>
      </c>
      <c r="T43" s="15">
        <v>0.81720000000000004</v>
      </c>
      <c r="U43" s="15">
        <v>8.5599999999999996E-2</v>
      </c>
      <c r="V43" s="31"/>
      <c r="W43" s="15">
        <v>0.94699999999999995</v>
      </c>
      <c r="X43" s="15">
        <v>0.18440000000000001</v>
      </c>
      <c r="Y43" s="15">
        <v>0.14499999999999999</v>
      </c>
      <c r="Z43" s="35">
        <v>5.9999999999999995E-4</v>
      </c>
      <c r="AA43" s="19">
        <v>0.13</v>
      </c>
      <c r="AB43" s="31"/>
      <c r="AC43" s="31"/>
      <c r="AD43" s="31"/>
      <c r="AE43" s="31"/>
    </row>
    <row r="44" spans="1:31" x14ac:dyDescent="0.3">
      <c r="A44" s="4"/>
      <c r="B44" s="53" t="s">
        <v>60</v>
      </c>
      <c r="C44" s="31">
        <v>0.42399999999999999</v>
      </c>
      <c r="D44" s="31">
        <v>0.23599999999999999</v>
      </c>
      <c r="E44" s="31">
        <v>0.52800000000000002</v>
      </c>
      <c r="F44" s="31"/>
      <c r="G44" s="31">
        <v>0.309</v>
      </c>
      <c r="H44" s="31">
        <v>0.61299999999999999</v>
      </c>
      <c r="I44" s="31">
        <v>0.45800000000000002</v>
      </c>
      <c r="J44" s="31">
        <v>0.68700000000000006</v>
      </c>
      <c r="K44" s="31"/>
      <c r="L44" s="31"/>
      <c r="M44" s="31"/>
      <c r="N44" s="31"/>
      <c r="O44" s="31"/>
      <c r="P44" s="31"/>
      <c r="Q44" s="31"/>
      <c r="R44" s="31"/>
      <c r="S44" s="42" t="s">
        <v>60</v>
      </c>
      <c r="T44" s="15">
        <v>0.91839999999999999</v>
      </c>
      <c r="U44" s="15">
        <v>0.20039999999999999</v>
      </c>
      <c r="V44" s="15">
        <v>0.95340000000000003</v>
      </c>
      <c r="W44" s="31"/>
      <c r="X44" s="15">
        <v>0.2676</v>
      </c>
      <c r="Y44" s="15">
        <v>0.27539999999999998</v>
      </c>
      <c r="Z44" s="35">
        <v>4.1999999999999997E-3</v>
      </c>
      <c r="AA44" s="19">
        <v>0.18720000000000001</v>
      </c>
      <c r="AB44" s="31"/>
      <c r="AC44" s="31"/>
      <c r="AD44" s="31"/>
      <c r="AE44" s="31"/>
    </row>
    <row r="45" spans="1:31" x14ac:dyDescent="0.3">
      <c r="A45" s="4"/>
      <c r="B45" s="54" t="s">
        <v>61</v>
      </c>
      <c r="C45" s="31">
        <v>0.61980000000000002</v>
      </c>
      <c r="D45" s="50">
        <v>2.3400000000000001E-2</v>
      </c>
      <c r="E45" s="31">
        <v>0.48199999999999998</v>
      </c>
      <c r="F45" s="31">
        <v>0.30780000000000002</v>
      </c>
      <c r="G45" s="31"/>
      <c r="H45" s="31">
        <v>0.45040000000000002</v>
      </c>
      <c r="I45" s="31">
        <v>0.58220000000000005</v>
      </c>
      <c r="J45" s="31">
        <v>0.1434</v>
      </c>
      <c r="K45" s="31"/>
      <c r="L45" s="31"/>
      <c r="M45" s="31"/>
      <c r="N45" s="31"/>
      <c r="O45" s="31"/>
      <c r="P45" s="31"/>
      <c r="Q45" s="31"/>
      <c r="R45" s="31"/>
      <c r="S45" s="43" t="s">
        <v>61</v>
      </c>
      <c r="T45" s="15">
        <v>0.2172</v>
      </c>
      <c r="U45" s="21">
        <v>1.18E-2</v>
      </c>
      <c r="V45" s="15">
        <v>0.18579999999999999</v>
      </c>
      <c r="W45" s="15">
        <v>0.28620000000000001</v>
      </c>
      <c r="X45" s="31"/>
      <c r="Y45" s="15">
        <v>0.752</v>
      </c>
      <c r="Z45" s="15">
        <v>0.16400000000000001</v>
      </c>
      <c r="AA45" s="19">
        <v>0.82699999999999996</v>
      </c>
      <c r="AB45" s="31"/>
      <c r="AC45" s="31"/>
      <c r="AD45" s="31"/>
      <c r="AE45" s="31"/>
    </row>
    <row r="46" spans="1:31" x14ac:dyDescent="0.3">
      <c r="A46" s="4"/>
      <c r="B46" s="55" t="s">
        <v>62</v>
      </c>
      <c r="C46" s="31">
        <v>0.65600000000000003</v>
      </c>
      <c r="D46" s="50">
        <v>1.4E-2</v>
      </c>
      <c r="E46" s="31">
        <v>0.99099999999999999</v>
      </c>
      <c r="F46" s="31">
        <v>0.58899999999999997</v>
      </c>
      <c r="G46" s="31">
        <v>0.433</v>
      </c>
      <c r="H46" s="31"/>
      <c r="I46" s="31">
        <v>0.63400000000000001</v>
      </c>
      <c r="J46" s="31">
        <v>0.20300000000000001</v>
      </c>
      <c r="K46" s="31"/>
      <c r="L46" s="31"/>
      <c r="M46" s="31"/>
      <c r="N46" s="31"/>
      <c r="O46" s="31"/>
      <c r="P46" s="31"/>
      <c r="Q46" s="31"/>
      <c r="R46" s="31"/>
      <c r="S46" s="44" t="s">
        <v>62</v>
      </c>
      <c r="T46" s="15">
        <v>0.17180000000000001</v>
      </c>
      <c r="U46" s="35">
        <v>1.1999999999999999E-3</v>
      </c>
      <c r="V46" s="15">
        <v>0.14779999999999999</v>
      </c>
      <c r="W46" s="15">
        <v>0.29480000000000001</v>
      </c>
      <c r="X46" s="15">
        <v>0.75960000000000005</v>
      </c>
      <c r="Y46" s="31"/>
      <c r="Z46" s="17" t="s">
        <v>22</v>
      </c>
      <c r="AA46" s="19">
        <v>0.49380000000000002</v>
      </c>
      <c r="AB46" s="31"/>
      <c r="AC46" s="31"/>
      <c r="AD46" s="31"/>
      <c r="AE46" s="31"/>
    </row>
    <row r="47" spans="1:31" x14ac:dyDescent="0.3">
      <c r="A47" s="4"/>
      <c r="B47" s="72" t="s">
        <v>63</v>
      </c>
      <c r="C47" s="31">
        <v>0.9304</v>
      </c>
      <c r="D47" s="48">
        <v>7.6E-3</v>
      </c>
      <c r="E47" s="31">
        <v>0.79039999999999999</v>
      </c>
      <c r="F47" s="31">
        <v>0.45979999999999999</v>
      </c>
      <c r="G47" s="31">
        <v>0.56179999999999997</v>
      </c>
      <c r="H47" s="31">
        <v>0.62839999999999996</v>
      </c>
      <c r="I47" s="31"/>
      <c r="J47" s="31">
        <v>0.11459999999999999</v>
      </c>
      <c r="K47" s="31"/>
      <c r="L47" s="31"/>
      <c r="M47" s="31"/>
      <c r="N47" s="31"/>
      <c r="O47" s="31"/>
      <c r="P47" s="31"/>
      <c r="Q47" s="31"/>
      <c r="R47" s="31"/>
      <c r="S47" s="71" t="s">
        <v>63</v>
      </c>
      <c r="T47" s="17" t="s">
        <v>22</v>
      </c>
      <c r="U47" s="34" t="s">
        <v>22</v>
      </c>
      <c r="V47" s="34" t="s">
        <v>22</v>
      </c>
      <c r="W47" s="35">
        <v>3.3999999999999998E-3</v>
      </c>
      <c r="X47" s="15">
        <v>0.186</v>
      </c>
      <c r="Y47" s="17" t="s">
        <v>22</v>
      </c>
      <c r="Z47" s="31"/>
      <c r="AA47" s="19">
        <v>0.19620000000000001</v>
      </c>
      <c r="AB47" s="31"/>
      <c r="AC47" s="31"/>
      <c r="AD47" s="31"/>
      <c r="AE47" s="31"/>
    </row>
    <row r="48" spans="1:31" ht="15" thickBot="1" x14ac:dyDescent="0.35">
      <c r="A48" s="4"/>
      <c r="B48" s="56" t="s">
        <v>64</v>
      </c>
      <c r="C48" s="57">
        <v>0.17100000000000001</v>
      </c>
      <c r="D48" s="57">
        <v>0.45900000000000002</v>
      </c>
      <c r="E48" s="57">
        <v>0.32</v>
      </c>
      <c r="F48" s="57">
        <v>0.70799999999999996</v>
      </c>
      <c r="G48" s="57">
        <v>0.14699999999999999</v>
      </c>
      <c r="H48" s="57">
        <v>0.19800000000000001</v>
      </c>
      <c r="I48" s="57">
        <v>0.111</v>
      </c>
      <c r="J48" s="57"/>
      <c r="K48" s="57"/>
      <c r="L48" s="57"/>
      <c r="M48" s="57"/>
      <c r="N48" s="57"/>
      <c r="O48" s="57"/>
      <c r="P48" s="57"/>
      <c r="Q48" s="57"/>
      <c r="R48" s="57"/>
      <c r="S48" s="58" t="s">
        <v>64</v>
      </c>
      <c r="T48" s="23">
        <v>0.15340000000000001</v>
      </c>
      <c r="U48" s="59">
        <v>6.6E-3</v>
      </c>
      <c r="V48" s="23">
        <v>0.12479999999999999</v>
      </c>
      <c r="W48" s="23">
        <v>0.18840000000000001</v>
      </c>
      <c r="X48" s="23">
        <v>0.83919999999999995</v>
      </c>
      <c r="Y48" s="23">
        <v>0.49080000000000001</v>
      </c>
      <c r="Z48" s="23">
        <v>0.21460000000000001</v>
      </c>
      <c r="AA48" s="60"/>
      <c r="AB48" s="31"/>
      <c r="AC48" s="31"/>
      <c r="AD48" s="31"/>
      <c r="AE48" s="31"/>
    </row>
    <row r="49" spans="1:27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" thickBot="1" x14ac:dyDescent="0.35">
      <c r="A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6" x14ac:dyDescent="0.3">
      <c r="B53" s="73" t="s">
        <v>65</v>
      </c>
      <c r="C53" s="74"/>
      <c r="D53" s="74"/>
      <c r="E53" s="74"/>
      <c r="F53" s="74"/>
      <c r="G53" s="74"/>
      <c r="H53" s="74"/>
      <c r="I53" s="75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3">
      <c r="B54" s="6"/>
      <c r="C54" s="14"/>
      <c r="D54" s="14"/>
      <c r="E54" s="14"/>
      <c r="F54" s="14"/>
      <c r="G54" s="76" t="s">
        <v>66</v>
      </c>
      <c r="H54" s="76"/>
      <c r="I54" s="77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3">
      <c r="B55" s="61" t="s">
        <v>67</v>
      </c>
      <c r="C55" s="62" t="s">
        <v>68</v>
      </c>
      <c r="D55" s="62" t="s">
        <v>69</v>
      </c>
      <c r="E55" s="62" t="s">
        <v>70</v>
      </c>
      <c r="F55" s="62" t="s">
        <v>71</v>
      </c>
      <c r="G55" s="62" t="s">
        <v>72</v>
      </c>
      <c r="H55" s="62" t="s">
        <v>73</v>
      </c>
      <c r="I55" s="63" t="s">
        <v>74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3">
      <c r="B56" s="6" t="s">
        <v>75</v>
      </c>
      <c r="C56" s="14">
        <v>1</v>
      </c>
      <c r="D56" s="14">
        <v>1</v>
      </c>
      <c r="E56" s="14">
        <v>20</v>
      </c>
      <c r="F56" s="14" t="s">
        <v>76</v>
      </c>
      <c r="G56" s="31">
        <v>-0.98887335941356558</v>
      </c>
      <c r="H56" s="31">
        <v>4.4847520150652471E-2</v>
      </c>
      <c r="I56" s="37">
        <v>-1.4750109215885879E-2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3">
      <c r="B57" s="6" t="s">
        <v>75</v>
      </c>
      <c r="C57" s="14">
        <v>1</v>
      </c>
      <c r="D57" s="14">
        <v>1</v>
      </c>
      <c r="E57" s="14">
        <v>21</v>
      </c>
      <c r="F57" s="14" t="s">
        <v>77</v>
      </c>
      <c r="G57" s="31">
        <v>-4.4921440971762441E-2</v>
      </c>
      <c r="H57" s="31">
        <v>0.22732566231410001</v>
      </c>
      <c r="I57" s="37">
        <v>5.7534144632365794E-3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3">
      <c r="B58" s="6" t="s">
        <v>75</v>
      </c>
      <c r="C58" s="14">
        <v>1</v>
      </c>
      <c r="D58" s="14">
        <v>1</v>
      </c>
      <c r="E58" s="14">
        <v>1</v>
      </c>
      <c r="F58" s="14" t="s">
        <v>77</v>
      </c>
      <c r="G58" s="31">
        <v>-0.77418596060595857</v>
      </c>
      <c r="H58" s="31">
        <v>2.3003976027084091E-2</v>
      </c>
      <c r="I58" s="37">
        <v>-4.131813220428919E-2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3">
      <c r="B59" s="6" t="s">
        <v>75</v>
      </c>
      <c r="C59" s="14">
        <v>1</v>
      </c>
      <c r="D59" s="14">
        <v>1</v>
      </c>
      <c r="E59" s="14">
        <v>2</v>
      </c>
      <c r="F59" s="14" t="s">
        <v>78</v>
      </c>
      <c r="G59" s="31">
        <v>-0.79026445171034321</v>
      </c>
      <c r="H59" s="31">
        <v>6.5207336679155015E-2</v>
      </c>
      <c r="I59" s="37">
        <v>-5.4787307191494364E-3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3">
      <c r="B60" s="6" t="s">
        <v>75</v>
      </c>
      <c r="C60" s="14">
        <v>1</v>
      </c>
      <c r="D60" s="14">
        <v>1</v>
      </c>
      <c r="E60" s="14">
        <v>6</v>
      </c>
      <c r="F60" s="14" t="s">
        <v>78</v>
      </c>
      <c r="G60" s="31">
        <v>-0.57428661432731898</v>
      </c>
      <c r="H60" s="31">
        <v>0.1136435939044203</v>
      </c>
      <c r="I60" s="37">
        <v>-9.5016200226009928E-4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3">
      <c r="B61" s="6" t="s">
        <v>75</v>
      </c>
      <c r="C61" s="14">
        <v>1</v>
      </c>
      <c r="D61" s="14">
        <v>1</v>
      </c>
      <c r="E61" s="14">
        <v>8</v>
      </c>
      <c r="F61" s="14" t="s">
        <v>78</v>
      </c>
      <c r="G61" s="31">
        <v>0.4034679859699335</v>
      </c>
      <c r="H61" s="31">
        <v>-0.1077773801262378</v>
      </c>
      <c r="I61" s="37">
        <v>5.2522122752969219E-2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3">
      <c r="B62" s="6" t="s">
        <v>75</v>
      </c>
      <c r="C62" s="14">
        <v>1</v>
      </c>
      <c r="D62" s="14">
        <v>1</v>
      </c>
      <c r="E62" s="14">
        <v>12</v>
      </c>
      <c r="F62" s="14" t="s">
        <v>78</v>
      </c>
      <c r="G62" s="31">
        <v>-7.3315101845809888E-2</v>
      </c>
      <c r="H62" s="31">
        <v>-8.3981198218648079E-4</v>
      </c>
      <c r="I62" s="37">
        <v>4.3926366031196576E-3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3">
      <c r="B63" s="6" t="s">
        <v>75</v>
      </c>
      <c r="C63" s="14">
        <v>1</v>
      </c>
      <c r="D63" s="14">
        <v>1</v>
      </c>
      <c r="E63" s="14">
        <v>14</v>
      </c>
      <c r="F63" s="14" t="s">
        <v>76</v>
      </c>
      <c r="G63" s="31">
        <v>1.416235786069034</v>
      </c>
      <c r="H63" s="31">
        <v>3.8287196891997222E-2</v>
      </c>
      <c r="I63" s="37">
        <v>4.1431493016129417E-3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3">
      <c r="B64" s="6" t="s">
        <v>75</v>
      </c>
      <c r="C64" s="14">
        <v>1</v>
      </c>
      <c r="D64" s="14">
        <v>1</v>
      </c>
      <c r="E64" s="14">
        <v>16</v>
      </c>
      <c r="F64" s="14" t="s">
        <v>76</v>
      </c>
      <c r="G64" s="31">
        <v>-0.74860077295514127</v>
      </c>
      <c r="H64" s="31">
        <v>-2.84616973452535E-2</v>
      </c>
      <c r="I64" s="37">
        <v>6.2982807500839427E-3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2:27" x14ac:dyDescent="0.3">
      <c r="B65" s="6" t="s">
        <v>75</v>
      </c>
      <c r="C65" s="14">
        <v>1</v>
      </c>
      <c r="D65" s="14">
        <v>1</v>
      </c>
      <c r="E65" s="14">
        <v>18</v>
      </c>
      <c r="F65" s="14" t="s">
        <v>78</v>
      </c>
      <c r="G65" s="31">
        <v>0.2435656510954799</v>
      </c>
      <c r="H65" s="31">
        <v>2.8772837903438781E-2</v>
      </c>
      <c r="I65" s="37">
        <v>-6.4747007701735707E-2</v>
      </c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2:27" x14ac:dyDescent="0.3">
      <c r="B66" s="6" t="s">
        <v>75</v>
      </c>
      <c r="C66" s="14">
        <v>2</v>
      </c>
      <c r="D66" s="14">
        <v>1</v>
      </c>
      <c r="E66" s="14">
        <v>20</v>
      </c>
      <c r="F66" s="14" t="s">
        <v>76</v>
      </c>
      <c r="G66" s="31">
        <v>-0.50573886452084171</v>
      </c>
      <c r="H66" s="31">
        <v>-1.5053601771378431E-3</v>
      </c>
      <c r="I66" s="37">
        <v>-5.4104626355529879E-2</v>
      </c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2:27" x14ac:dyDescent="0.3">
      <c r="B67" s="6" t="s">
        <v>75</v>
      </c>
      <c r="C67" s="14">
        <v>2</v>
      </c>
      <c r="D67" s="14">
        <v>1</v>
      </c>
      <c r="E67" s="14">
        <v>21</v>
      </c>
      <c r="F67" s="14" t="s">
        <v>77</v>
      </c>
      <c r="G67" s="31">
        <v>0.85667649801234602</v>
      </c>
      <c r="H67" s="31">
        <v>0.14675026013023429</v>
      </c>
      <c r="I67" s="37">
        <v>-0.1090342078299839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2:27" x14ac:dyDescent="0.3">
      <c r="B68" s="6" t="s">
        <v>75</v>
      </c>
      <c r="C68" s="14">
        <v>2</v>
      </c>
      <c r="D68" s="14">
        <v>1</v>
      </c>
      <c r="E68" s="14">
        <v>1</v>
      </c>
      <c r="F68" s="14" t="s">
        <v>77</v>
      </c>
      <c r="G68" s="31">
        <v>-1.0372521002559709</v>
      </c>
      <c r="H68" s="31">
        <v>-1.796580408818366E-2</v>
      </c>
      <c r="I68" s="37">
        <v>-3.1761501954833647E-2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2:27" x14ac:dyDescent="0.3">
      <c r="B69" s="6" t="s">
        <v>75</v>
      </c>
      <c r="C69" s="14">
        <v>2</v>
      </c>
      <c r="D69" s="14">
        <v>1</v>
      </c>
      <c r="E69" s="14">
        <v>2</v>
      </c>
      <c r="F69" s="14" t="s">
        <v>78</v>
      </c>
      <c r="G69" s="31">
        <v>-0.78467982755247156</v>
      </c>
      <c r="H69" s="31">
        <v>-3.8145041819705572E-2</v>
      </c>
      <c r="I69" s="37">
        <v>-5.9005685703582E-3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2:27" x14ac:dyDescent="0.3">
      <c r="B70" s="6" t="s">
        <v>75</v>
      </c>
      <c r="C70" s="14">
        <v>2</v>
      </c>
      <c r="D70" s="14">
        <v>1</v>
      </c>
      <c r="E70" s="14">
        <v>6</v>
      </c>
      <c r="F70" s="14" t="s">
        <v>78</v>
      </c>
      <c r="G70" s="31">
        <v>-0.51303645718257895</v>
      </c>
      <c r="H70" s="31">
        <v>0.19776641263625169</v>
      </c>
      <c r="I70" s="37">
        <v>6.7367739101292068E-2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2:27" x14ac:dyDescent="0.3">
      <c r="B71" s="6" t="s">
        <v>75</v>
      </c>
      <c r="C71" s="14">
        <v>2</v>
      </c>
      <c r="D71" s="14">
        <v>1</v>
      </c>
      <c r="E71" s="14">
        <v>8</v>
      </c>
      <c r="F71" s="14" t="s">
        <v>78</v>
      </c>
      <c r="G71" s="31">
        <v>-0.31832745370224508</v>
      </c>
      <c r="H71" s="31">
        <v>-4.2314369314169389E-2</v>
      </c>
      <c r="I71" s="37">
        <v>3.8922147567135058E-3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2:27" x14ac:dyDescent="0.3">
      <c r="B72" s="6" t="s">
        <v>75</v>
      </c>
      <c r="C72" s="14">
        <v>2</v>
      </c>
      <c r="D72" s="14">
        <v>1</v>
      </c>
      <c r="E72" s="14">
        <v>12</v>
      </c>
      <c r="F72" s="14" t="s">
        <v>78</v>
      </c>
      <c r="G72" s="31">
        <v>-0.60719907014759034</v>
      </c>
      <c r="H72" s="31">
        <v>6.519688098689691E-3</v>
      </c>
      <c r="I72" s="37">
        <v>2.3709058922459631E-2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2:27" x14ac:dyDescent="0.3">
      <c r="B73" s="6" t="s">
        <v>75</v>
      </c>
      <c r="C73" s="14">
        <v>2</v>
      </c>
      <c r="D73" s="14">
        <v>1</v>
      </c>
      <c r="E73" s="14">
        <v>14</v>
      </c>
      <c r="F73" s="14" t="s">
        <v>76</v>
      </c>
      <c r="G73" s="31">
        <v>-0.67280519888023527</v>
      </c>
      <c r="H73" s="31">
        <v>-1.8453157445647239E-2</v>
      </c>
      <c r="I73" s="37">
        <v>-2.841283266086873E-2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2:27" x14ac:dyDescent="0.3">
      <c r="B74" s="6" t="s">
        <v>75</v>
      </c>
      <c r="C74" s="14">
        <v>2</v>
      </c>
      <c r="D74" s="14">
        <v>1</v>
      </c>
      <c r="E74" s="14">
        <v>16</v>
      </c>
      <c r="F74" s="14" t="s">
        <v>76</v>
      </c>
      <c r="G74" s="31">
        <v>0.8556983838788137</v>
      </c>
      <c r="H74" s="31">
        <v>-5.1247793815507259E-2</v>
      </c>
      <c r="I74" s="37">
        <v>-2.8035617737520589E-3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2:27" x14ac:dyDescent="0.3">
      <c r="B75" s="6" t="s">
        <v>75</v>
      </c>
      <c r="C75" s="14">
        <v>2</v>
      </c>
      <c r="D75" s="14">
        <v>1</v>
      </c>
      <c r="E75" s="14">
        <v>18</v>
      </c>
      <c r="F75" s="14" t="s">
        <v>78</v>
      </c>
      <c r="G75" s="31">
        <v>-0.10353688862801839</v>
      </c>
      <c r="H75" s="31">
        <v>4.3144896563804762E-2</v>
      </c>
      <c r="I75" s="37">
        <v>-6.3950278630727247E-2</v>
      </c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2:27" x14ac:dyDescent="0.3">
      <c r="B76" s="6" t="s">
        <v>75</v>
      </c>
      <c r="C76" s="14">
        <v>3</v>
      </c>
      <c r="D76" s="14">
        <v>1</v>
      </c>
      <c r="E76" s="14">
        <v>20</v>
      </c>
      <c r="F76" s="14" t="s">
        <v>76</v>
      </c>
      <c r="G76" s="31">
        <v>-0.47318868914446888</v>
      </c>
      <c r="H76" s="31">
        <v>2.1348539458632521E-2</v>
      </c>
      <c r="I76" s="37">
        <v>-5.0531575158051317E-2</v>
      </c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2:27" x14ac:dyDescent="0.3">
      <c r="B77" s="6" t="s">
        <v>75</v>
      </c>
      <c r="C77" s="14">
        <v>3</v>
      </c>
      <c r="D77" s="14">
        <v>1</v>
      </c>
      <c r="E77" s="14">
        <v>21</v>
      </c>
      <c r="F77" s="14" t="s">
        <v>77</v>
      </c>
      <c r="G77" s="31">
        <v>-0.54067950152660826</v>
      </c>
      <c r="H77" s="31">
        <v>-6.1223666402248467E-2</v>
      </c>
      <c r="I77" s="37">
        <v>-2.7606155713230149E-2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2:27" x14ac:dyDescent="0.3">
      <c r="B78" s="6" t="s">
        <v>75</v>
      </c>
      <c r="C78" s="14">
        <v>3</v>
      </c>
      <c r="D78" s="14">
        <v>1</v>
      </c>
      <c r="E78" s="14">
        <v>1</v>
      </c>
      <c r="F78" s="14" t="s">
        <v>77</v>
      </c>
      <c r="G78" s="31">
        <v>-1.1253017623609229</v>
      </c>
      <c r="H78" s="31">
        <v>-3.5305757055077491E-2</v>
      </c>
      <c r="I78" s="37">
        <v>-2.111329315303305E-2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2:27" x14ac:dyDescent="0.3">
      <c r="B79" s="6" t="s">
        <v>75</v>
      </c>
      <c r="C79" s="14">
        <v>3</v>
      </c>
      <c r="D79" s="14">
        <v>1</v>
      </c>
      <c r="E79" s="14">
        <v>2</v>
      </c>
      <c r="F79" s="14" t="s">
        <v>78</v>
      </c>
      <c r="G79" s="31">
        <v>-0.4656064113855175</v>
      </c>
      <c r="H79" s="31">
        <v>-5.2923193430186762E-2</v>
      </c>
      <c r="I79" s="37">
        <v>-2.9027907861230811E-2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2:27" x14ac:dyDescent="0.3">
      <c r="B80" s="6" t="s">
        <v>75</v>
      </c>
      <c r="C80" s="14">
        <v>3</v>
      </c>
      <c r="D80" s="14">
        <v>1</v>
      </c>
      <c r="E80" s="14">
        <v>6</v>
      </c>
      <c r="F80" s="14" t="s">
        <v>78</v>
      </c>
      <c r="G80" s="31">
        <v>9.3022348477077424E-2</v>
      </c>
      <c r="H80" s="31">
        <v>5.100490023289659E-2</v>
      </c>
      <c r="I80" s="37">
        <v>-5.180076819818126E-2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2:27" x14ac:dyDescent="0.3">
      <c r="B81" s="6" t="s">
        <v>75</v>
      </c>
      <c r="C81" s="14">
        <v>3</v>
      </c>
      <c r="D81" s="14">
        <v>1</v>
      </c>
      <c r="E81" s="14">
        <v>8</v>
      </c>
      <c r="F81" s="14" t="s">
        <v>78</v>
      </c>
      <c r="G81" s="31">
        <v>1.2527328457332321</v>
      </c>
      <c r="H81" s="31">
        <v>-4.6591159385138248E-2</v>
      </c>
      <c r="I81" s="37">
        <v>-4.6827485812274208E-2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2:27" x14ac:dyDescent="0.3">
      <c r="B82" s="6" t="s">
        <v>75</v>
      </c>
      <c r="C82" s="14">
        <v>3</v>
      </c>
      <c r="D82" s="14">
        <v>1</v>
      </c>
      <c r="E82" s="14">
        <v>12</v>
      </c>
      <c r="F82" s="14" t="s">
        <v>78</v>
      </c>
      <c r="G82" s="31">
        <v>0.30995261401535168</v>
      </c>
      <c r="H82" s="31">
        <v>-4.4762106504119492E-2</v>
      </c>
      <c r="I82" s="37">
        <v>-3.9292997301245997E-2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2:27" x14ac:dyDescent="0.3">
      <c r="B83" s="6" t="s">
        <v>75</v>
      </c>
      <c r="C83" s="14">
        <v>3</v>
      </c>
      <c r="D83" s="14">
        <v>1</v>
      </c>
      <c r="E83" s="14">
        <v>14</v>
      </c>
      <c r="F83" s="14" t="s">
        <v>76</v>
      </c>
      <c r="G83" s="31">
        <v>0.55441602277969049</v>
      </c>
      <c r="H83" s="31">
        <v>-7.5625406693560215E-2</v>
      </c>
      <c r="I83" s="37">
        <v>-3.6505823316629181E-2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2:27" x14ac:dyDescent="0.3">
      <c r="B84" s="6" t="s">
        <v>75</v>
      </c>
      <c r="C84" s="14">
        <v>3</v>
      </c>
      <c r="D84" s="14">
        <v>1</v>
      </c>
      <c r="E84" s="14">
        <v>16</v>
      </c>
      <c r="F84" s="14" t="s">
        <v>76</v>
      </c>
      <c r="G84" s="31">
        <v>-0.34672643007433679</v>
      </c>
      <c r="H84" s="31">
        <v>-4.1713809632350191E-2</v>
      </c>
      <c r="I84" s="37">
        <v>-3.4901880678800477E-2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2:27" x14ac:dyDescent="0.3">
      <c r="B85" s="6" t="s">
        <v>75</v>
      </c>
      <c r="C85" s="14">
        <v>3</v>
      </c>
      <c r="D85" s="14">
        <v>1</v>
      </c>
      <c r="E85" s="14">
        <v>18</v>
      </c>
      <c r="F85" s="14" t="s">
        <v>78</v>
      </c>
      <c r="G85" s="31">
        <v>-0.47648710538606498</v>
      </c>
      <c r="H85" s="31">
        <v>-0.1109665931974847</v>
      </c>
      <c r="I85" s="37">
        <v>-1.5631027827619961E-2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2:27" x14ac:dyDescent="0.3">
      <c r="B86" s="6" t="s">
        <v>75</v>
      </c>
      <c r="C86" s="14">
        <v>4</v>
      </c>
      <c r="D86" s="14">
        <v>1</v>
      </c>
      <c r="E86" s="14">
        <v>20</v>
      </c>
      <c r="F86" s="14" t="s">
        <v>76</v>
      </c>
      <c r="G86" s="31">
        <v>-0.6038496104285207</v>
      </c>
      <c r="H86" s="31">
        <v>0.1639960637927293</v>
      </c>
      <c r="I86" s="37">
        <v>4.0533086312890647E-2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2:27" x14ac:dyDescent="0.3">
      <c r="B87" s="6" t="s">
        <v>75</v>
      </c>
      <c r="C87" s="14">
        <v>4</v>
      </c>
      <c r="D87" s="14">
        <v>1</v>
      </c>
      <c r="E87" s="14">
        <v>21</v>
      </c>
      <c r="F87" s="14" t="s">
        <v>77</v>
      </c>
      <c r="G87" s="31">
        <v>-0.1016860664104433</v>
      </c>
      <c r="H87" s="31">
        <v>-7.2621673810337767E-2</v>
      </c>
      <c r="I87" s="37">
        <v>6.2948841716479291E-3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2:27" x14ac:dyDescent="0.3">
      <c r="B88" s="6" t="s">
        <v>75</v>
      </c>
      <c r="C88" s="14">
        <v>4</v>
      </c>
      <c r="D88" s="14">
        <v>1</v>
      </c>
      <c r="E88" s="14">
        <v>1</v>
      </c>
      <c r="F88" s="14" t="s">
        <v>77</v>
      </c>
      <c r="G88" s="31">
        <v>-0.82647791605739018</v>
      </c>
      <c r="H88" s="31">
        <v>1.329916576464196E-3</v>
      </c>
      <c r="I88" s="37">
        <v>-3.0087943096780551E-2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2:27" x14ac:dyDescent="0.3">
      <c r="B89" s="6" t="s">
        <v>75</v>
      </c>
      <c r="C89" s="14">
        <v>4</v>
      </c>
      <c r="D89" s="14">
        <v>1</v>
      </c>
      <c r="E89" s="14">
        <v>2</v>
      </c>
      <c r="F89" s="14" t="s">
        <v>78</v>
      </c>
      <c r="G89" s="31">
        <v>-0.5478613167756512</v>
      </c>
      <c r="H89" s="31">
        <v>-4.2883801966451252E-2</v>
      </c>
      <c r="I89" s="37">
        <v>-3.3337819921741667E-2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2:27" x14ac:dyDescent="0.3">
      <c r="B90" s="6" t="s">
        <v>75</v>
      </c>
      <c r="C90" s="14">
        <v>4</v>
      </c>
      <c r="D90" s="14">
        <v>1</v>
      </c>
      <c r="E90" s="14">
        <v>6</v>
      </c>
      <c r="F90" s="14" t="s">
        <v>78</v>
      </c>
      <c r="G90" s="31">
        <v>-0.44098098113627893</v>
      </c>
      <c r="H90" s="31">
        <v>-3.530315290829758E-2</v>
      </c>
      <c r="I90" s="37">
        <v>-3.5002012140491652E-2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2:27" x14ac:dyDescent="0.3">
      <c r="B91" s="6" t="s">
        <v>75</v>
      </c>
      <c r="C91" s="14">
        <v>4</v>
      </c>
      <c r="D91" s="14">
        <v>1</v>
      </c>
      <c r="E91" s="14">
        <v>8</v>
      </c>
      <c r="F91" s="14" t="s">
        <v>78</v>
      </c>
      <c r="G91" s="31">
        <v>4.70637098479913</v>
      </c>
      <c r="H91" s="31">
        <v>0.165659577903007</v>
      </c>
      <c r="I91" s="37">
        <v>-0.1962638805037448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2:27" x14ac:dyDescent="0.3">
      <c r="B92" s="6" t="s">
        <v>75</v>
      </c>
      <c r="C92" s="14">
        <v>4</v>
      </c>
      <c r="D92" s="14">
        <v>1</v>
      </c>
      <c r="E92" s="14">
        <v>12</v>
      </c>
      <c r="F92" s="14" t="s">
        <v>78</v>
      </c>
      <c r="G92" s="31">
        <v>6.1340697273467529E-3</v>
      </c>
      <c r="H92" s="31">
        <v>-3.3376175450652953E-2</v>
      </c>
      <c r="I92" s="37">
        <v>-4.5803471780054089E-2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2:27" x14ac:dyDescent="0.3">
      <c r="B93" s="6" t="s">
        <v>75</v>
      </c>
      <c r="C93" s="14">
        <v>4</v>
      </c>
      <c r="D93" s="14">
        <v>1</v>
      </c>
      <c r="E93" s="14">
        <v>14</v>
      </c>
      <c r="F93" s="14" t="s">
        <v>76</v>
      </c>
      <c r="G93" s="31">
        <v>1.5479843245024101</v>
      </c>
      <c r="H93" s="31">
        <v>7.5443818005395014E-2</v>
      </c>
      <c r="I93" s="37">
        <v>-0.1160339435220281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2:27" x14ac:dyDescent="0.3">
      <c r="B94" s="6" t="s">
        <v>75</v>
      </c>
      <c r="C94" s="14">
        <v>4</v>
      </c>
      <c r="D94" s="14">
        <v>1</v>
      </c>
      <c r="E94" s="14">
        <v>16</v>
      </c>
      <c r="F94" s="14" t="s">
        <v>76</v>
      </c>
      <c r="G94" s="31">
        <v>0.20542432881262551</v>
      </c>
      <c r="H94" s="31">
        <v>6.3142557177382791E-2</v>
      </c>
      <c r="I94" s="37">
        <v>-6.3594349737067971E-2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2:27" x14ac:dyDescent="0.3">
      <c r="B95" s="6" t="s">
        <v>75</v>
      </c>
      <c r="C95" s="14">
        <v>4</v>
      </c>
      <c r="D95" s="14">
        <v>1</v>
      </c>
      <c r="E95" s="14">
        <v>18</v>
      </c>
      <c r="F95" s="14" t="s">
        <v>78</v>
      </c>
      <c r="G95" s="31">
        <v>-0.46304423036971132</v>
      </c>
      <c r="H95" s="31">
        <v>-1.1196372158435081E-2</v>
      </c>
      <c r="I95" s="37">
        <v>-4.2238501728085423E-2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2:27" x14ac:dyDescent="0.3">
      <c r="B96" s="6" t="s">
        <v>75</v>
      </c>
      <c r="C96" s="14">
        <v>1</v>
      </c>
      <c r="D96" s="14">
        <v>10</v>
      </c>
      <c r="E96" s="14">
        <v>19</v>
      </c>
      <c r="F96" s="14" t="s">
        <v>77</v>
      </c>
      <c r="G96" s="31">
        <v>-0.2691698480830676</v>
      </c>
      <c r="H96" s="31">
        <v>-0.1350721726909426</v>
      </c>
      <c r="I96" s="37">
        <v>-9.7324230844541698E-3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2:27" x14ac:dyDescent="0.3">
      <c r="B97" s="6" t="s">
        <v>75</v>
      </c>
      <c r="C97" s="14">
        <v>1</v>
      </c>
      <c r="D97" s="14">
        <v>10</v>
      </c>
      <c r="E97" s="14">
        <v>21</v>
      </c>
      <c r="F97" s="14" t="s">
        <v>78</v>
      </c>
      <c r="G97" s="31">
        <v>-0.99554909806669611</v>
      </c>
      <c r="H97" s="31">
        <v>-7.2074085474688021E-2</v>
      </c>
      <c r="I97" s="37">
        <v>-1.061727567795244E-2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2:27" x14ac:dyDescent="0.3">
      <c r="B98" s="6" t="s">
        <v>75</v>
      </c>
      <c r="C98" s="14">
        <v>1</v>
      </c>
      <c r="D98" s="14">
        <v>10</v>
      </c>
      <c r="E98" s="14">
        <v>1</v>
      </c>
      <c r="F98" s="14" t="s">
        <v>78</v>
      </c>
      <c r="G98" s="31">
        <v>-0.13682600788746099</v>
      </c>
      <c r="H98" s="31">
        <v>8.2931078204751763E-2</v>
      </c>
      <c r="I98" s="37">
        <v>1.208256053968431E-2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2:27" x14ac:dyDescent="0.3">
      <c r="B99" s="6" t="s">
        <v>75</v>
      </c>
      <c r="C99" s="14">
        <v>1</v>
      </c>
      <c r="D99" s="14">
        <v>10</v>
      </c>
      <c r="E99" s="14">
        <v>2</v>
      </c>
      <c r="F99" s="14" t="s">
        <v>78</v>
      </c>
      <c r="G99" s="31">
        <v>-7.5853853202373339E-2</v>
      </c>
      <c r="H99" s="31">
        <v>-0.2540629440455851</v>
      </c>
      <c r="I99" s="37">
        <v>5.0109458413633082E-2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2:27" x14ac:dyDescent="0.3">
      <c r="B100" s="6" t="s">
        <v>75</v>
      </c>
      <c r="C100" s="14">
        <v>1</v>
      </c>
      <c r="D100" s="14">
        <v>10</v>
      </c>
      <c r="E100" s="14">
        <v>5</v>
      </c>
      <c r="F100" s="14" t="s">
        <v>76</v>
      </c>
      <c r="G100" s="31">
        <v>-1.038777799809536</v>
      </c>
      <c r="H100" s="31">
        <v>-4.6971628933538068E-2</v>
      </c>
      <c r="I100" s="37">
        <v>-1.4027427547752099E-2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2:27" x14ac:dyDescent="0.3">
      <c r="B101" s="6" t="s">
        <v>75</v>
      </c>
      <c r="C101" s="14">
        <v>1</v>
      </c>
      <c r="D101" s="14">
        <v>10</v>
      </c>
      <c r="E101" s="14">
        <v>8</v>
      </c>
      <c r="F101" s="14" t="s">
        <v>77</v>
      </c>
      <c r="G101" s="31">
        <v>-0.67491709221414253</v>
      </c>
      <c r="H101" s="31">
        <v>-1.0324616892092129E-2</v>
      </c>
      <c r="I101" s="37">
        <v>-3.5640962111064663E-2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2:27" x14ac:dyDescent="0.3">
      <c r="B102" s="6" t="s">
        <v>75</v>
      </c>
      <c r="C102" s="14">
        <v>1</v>
      </c>
      <c r="D102" s="14">
        <v>10</v>
      </c>
      <c r="E102" s="14">
        <v>12</v>
      </c>
      <c r="F102" s="14" t="s">
        <v>77</v>
      </c>
      <c r="G102" s="31">
        <v>-0.48471620935176057</v>
      </c>
      <c r="H102" s="31">
        <v>9.1277873214001826E-4</v>
      </c>
      <c r="I102" s="37">
        <v>-4.3417642154558143E-2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2:27" x14ac:dyDescent="0.3">
      <c r="B103" s="6" t="s">
        <v>75</v>
      </c>
      <c r="C103" s="14">
        <v>1</v>
      </c>
      <c r="D103" s="14">
        <v>10</v>
      </c>
      <c r="E103" s="14">
        <v>13</v>
      </c>
      <c r="F103" s="14" t="s">
        <v>78</v>
      </c>
      <c r="G103" s="31">
        <v>-0.55073532349694299</v>
      </c>
      <c r="H103" s="31">
        <v>0.22242069025132341</v>
      </c>
      <c r="I103" s="37">
        <v>3.7441753182658223E-2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2:27" x14ac:dyDescent="0.3">
      <c r="B104" s="6" t="s">
        <v>75</v>
      </c>
      <c r="C104" s="14">
        <v>1</v>
      </c>
      <c r="D104" s="14">
        <v>10</v>
      </c>
      <c r="E104" s="14">
        <v>15</v>
      </c>
      <c r="F104" s="14" t="s">
        <v>76</v>
      </c>
      <c r="G104" s="31">
        <v>-6.1657236283974952E-2</v>
      </c>
      <c r="H104" s="31">
        <v>-0.26603745331898132</v>
      </c>
      <c r="I104" s="37">
        <v>1.9534734412291581E-2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2:27" x14ac:dyDescent="0.3">
      <c r="B105" s="6" t="s">
        <v>75</v>
      </c>
      <c r="C105" s="14">
        <v>1</v>
      </c>
      <c r="D105" s="14">
        <v>10</v>
      </c>
      <c r="E105" s="14">
        <v>17</v>
      </c>
      <c r="F105" s="14" t="s">
        <v>76</v>
      </c>
      <c r="G105" s="31">
        <v>-0.61670376612132072</v>
      </c>
      <c r="H105" s="31">
        <v>-4.7227187221178468E-2</v>
      </c>
      <c r="I105" s="37">
        <v>-2.3943299935522779E-2</v>
      </c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2:27" x14ac:dyDescent="0.3">
      <c r="B106" s="6" t="s">
        <v>75</v>
      </c>
      <c r="C106" s="14">
        <v>2</v>
      </c>
      <c r="D106" s="14">
        <v>10</v>
      </c>
      <c r="E106" s="14">
        <v>19</v>
      </c>
      <c r="F106" s="14" t="s">
        <v>77</v>
      </c>
      <c r="G106" s="31">
        <v>-0.48193927467805642</v>
      </c>
      <c r="H106" s="31">
        <v>-2.0769355226232109E-2</v>
      </c>
      <c r="I106" s="37">
        <v>-2.483419235817939E-2</v>
      </c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2:27" x14ac:dyDescent="0.3">
      <c r="B107" s="6" t="s">
        <v>75</v>
      </c>
      <c r="C107" s="14">
        <v>2</v>
      </c>
      <c r="D107" s="14">
        <v>10</v>
      </c>
      <c r="E107" s="14">
        <v>21</v>
      </c>
      <c r="F107" s="14" t="s">
        <v>78</v>
      </c>
      <c r="G107" s="31">
        <v>-0.86677058611974211</v>
      </c>
      <c r="H107" s="31">
        <v>-3.3331717164793551E-2</v>
      </c>
      <c r="I107" s="37">
        <v>-2.1662790196662739E-2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2:27" x14ac:dyDescent="0.3">
      <c r="B108" s="6" t="s">
        <v>75</v>
      </c>
      <c r="C108" s="14">
        <v>2</v>
      </c>
      <c r="D108" s="14">
        <v>10</v>
      </c>
      <c r="E108" s="14">
        <v>1</v>
      </c>
      <c r="F108" s="14" t="s">
        <v>78</v>
      </c>
      <c r="G108" s="31">
        <v>1.487967023736549</v>
      </c>
      <c r="H108" s="31">
        <v>0.5746977876659064</v>
      </c>
      <c r="I108" s="37">
        <v>0.1081535536560886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2:27" x14ac:dyDescent="0.3">
      <c r="B109" s="6" t="s">
        <v>75</v>
      </c>
      <c r="C109" s="14">
        <v>2</v>
      </c>
      <c r="D109" s="14">
        <v>10</v>
      </c>
      <c r="E109" s="14">
        <v>2</v>
      </c>
      <c r="F109" s="14" t="s">
        <v>78</v>
      </c>
      <c r="G109" s="31">
        <v>1.5949680556089429</v>
      </c>
      <c r="H109" s="31">
        <v>0.1172682985672846</v>
      </c>
      <c r="I109" s="37">
        <v>-0.13244263322419239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2:27" x14ac:dyDescent="0.3">
      <c r="B110" s="6" t="s">
        <v>75</v>
      </c>
      <c r="C110" s="14">
        <v>2</v>
      </c>
      <c r="D110" s="14">
        <v>10</v>
      </c>
      <c r="E110" s="14">
        <v>5</v>
      </c>
      <c r="F110" s="14" t="s">
        <v>76</v>
      </c>
      <c r="G110" s="31">
        <v>-0.4623417719252883</v>
      </c>
      <c r="H110" s="31">
        <v>1.137465367059046E-2</v>
      </c>
      <c r="I110" s="37">
        <v>-4.2889967985332789E-2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2:27" x14ac:dyDescent="0.3">
      <c r="B111" s="6" t="s">
        <v>75</v>
      </c>
      <c r="C111" s="14">
        <v>2</v>
      </c>
      <c r="D111" s="14">
        <v>10</v>
      </c>
      <c r="E111" s="14">
        <v>8</v>
      </c>
      <c r="F111" s="14" t="s">
        <v>77</v>
      </c>
      <c r="G111" s="31">
        <v>2.0747002553498008</v>
      </c>
      <c r="H111" s="31">
        <v>4.4646188528826292E-3</v>
      </c>
      <c r="I111" s="37">
        <v>-7.0729188137447885E-2</v>
      </c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2:27" x14ac:dyDescent="0.3">
      <c r="B112" s="6" t="s">
        <v>75</v>
      </c>
      <c r="C112" s="14">
        <v>2</v>
      </c>
      <c r="D112" s="14">
        <v>10</v>
      </c>
      <c r="E112" s="14">
        <v>12</v>
      </c>
      <c r="F112" s="14" t="s">
        <v>77</v>
      </c>
      <c r="G112" s="31">
        <v>-0.80449165219757157</v>
      </c>
      <c r="H112" s="31">
        <v>-3.024953917587014E-2</v>
      </c>
      <c r="I112" s="37">
        <v>-2.7276103083316291E-2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2:27" x14ac:dyDescent="0.3">
      <c r="B113" s="6" t="s">
        <v>75</v>
      </c>
      <c r="C113" s="14">
        <v>2</v>
      </c>
      <c r="D113" s="14">
        <v>10</v>
      </c>
      <c r="E113" s="14">
        <v>13</v>
      </c>
      <c r="F113" s="14" t="s">
        <v>78</v>
      </c>
      <c r="G113" s="31">
        <v>-0.54776810932359465</v>
      </c>
      <c r="H113" s="31">
        <v>-6.7278872250739613E-2</v>
      </c>
      <c r="I113" s="37">
        <v>-4.0525618128167087E-2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2:27" x14ac:dyDescent="0.3">
      <c r="B114" s="6" t="s">
        <v>75</v>
      </c>
      <c r="C114" s="14">
        <v>2</v>
      </c>
      <c r="D114" s="14">
        <v>10</v>
      </c>
      <c r="E114" s="14">
        <v>15</v>
      </c>
      <c r="F114" s="14" t="s">
        <v>76</v>
      </c>
      <c r="G114" s="31">
        <v>0.2224535974037502</v>
      </c>
      <c r="H114" s="31">
        <v>1.889113732895864E-2</v>
      </c>
      <c r="I114" s="37">
        <v>-0.1024113157656642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2:27" x14ac:dyDescent="0.3">
      <c r="B115" s="6" t="s">
        <v>75</v>
      </c>
      <c r="C115" s="14">
        <v>2</v>
      </c>
      <c r="D115" s="14">
        <v>10</v>
      </c>
      <c r="E115" s="14">
        <v>17</v>
      </c>
      <c r="F115" s="14" t="s">
        <v>76</v>
      </c>
      <c r="G115" s="31">
        <v>6.7893454954083818</v>
      </c>
      <c r="H115" s="31">
        <v>1.049649049333329</v>
      </c>
      <c r="I115" s="37">
        <v>-5.446300318241809E-2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2:27" x14ac:dyDescent="0.3">
      <c r="B116" s="6" t="s">
        <v>75</v>
      </c>
      <c r="C116" s="14">
        <v>3</v>
      </c>
      <c r="D116" s="14">
        <v>10</v>
      </c>
      <c r="E116" s="14">
        <v>19</v>
      </c>
      <c r="F116" s="14" t="s">
        <v>77</v>
      </c>
      <c r="G116" s="31">
        <v>-0.14307457411066171</v>
      </c>
      <c r="H116" s="31">
        <v>0.19801254682686389</v>
      </c>
      <c r="I116" s="37">
        <v>2.7096648742571922E-2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2:27" x14ac:dyDescent="0.3">
      <c r="B117" s="6" t="s">
        <v>75</v>
      </c>
      <c r="C117" s="14">
        <v>3</v>
      </c>
      <c r="D117" s="14">
        <v>10</v>
      </c>
      <c r="E117" s="14">
        <v>21</v>
      </c>
      <c r="F117" s="14" t="s">
        <v>78</v>
      </c>
      <c r="G117" s="31">
        <v>0.61238187331986771</v>
      </c>
      <c r="H117" s="31">
        <v>7.7839422988877527E-2</v>
      </c>
      <c r="I117" s="37">
        <v>-0.11704984663819849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2:27" x14ac:dyDescent="0.3">
      <c r="B118" s="6" t="s">
        <v>75</v>
      </c>
      <c r="C118" s="14">
        <v>3</v>
      </c>
      <c r="D118" s="14">
        <v>10</v>
      </c>
      <c r="E118" s="14">
        <v>1</v>
      </c>
      <c r="F118" s="14" t="s">
        <v>78</v>
      </c>
      <c r="G118" s="31">
        <v>-0.53339401965786715</v>
      </c>
      <c r="H118" s="31">
        <v>-0.1087474772374384</v>
      </c>
      <c r="I118" s="37">
        <v>-1.6622843846878139E-2</v>
      </c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2:27" x14ac:dyDescent="0.3">
      <c r="B119" s="6" t="s">
        <v>75</v>
      </c>
      <c r="C119" s="14">
        <v>3</v>
      </c>
      <c r="D119" s="14">
        <v>10</v>
      </c>
      <c r="E119" s="14">
        <v>2</v>
      </c>
      <c r="F119" s="14" t="s">
        <v>78</v>
      </c>
      <c r="G119" s="31">
        <v>2.887482118720103</v>
      </c>
      <c r="H119" s="31">
        <v>0.20721597908910969</v>
      </c>
      <c r="I119" s="37">
        <v>-0.14577063463273399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2:27" x14ac:dyDescent="0.3">
      <c r="B120" s="6" t="s">
        <v>75</v>
      </c>
      <c r="C120" s="14">
        <v>3</v>
      </c>
      <c r="D120" s="14">
        <v>10</v>
      </c>
      <c r="E120" s="14">
        <v>5</v>
      </c>
      <c r="F120" s="14" t="s">
        <v>76</v>
      </c>
      <c r="G120" s="31">
        <v>-0.1207977468105392</v>
      </c>
      <c r="H120" s="31">
        <v>-2.4438210090020979E-2</v>
      </c>
      <c r="I120" s="37">
        <v>-7.165409163530416E-2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2:27" x14ac:dyDescent="0.3">
      <c r="B121" s="6" t="s">
        <v>75</v>
      </c>
      <c r="C121" s="14">
        <v>3</v>
      </c>
      <c r="D121" s="14">
        <v>10</v>
      </c>
      <c r="E121" s="14">
        <v>8</v>
      </c>
      <c r="F121" s="14" t="s">
        <v>77</v>
      </c>
      <c r="G121" s="31">
        <v>-0.75147475970687705</v>
      </c>
      <c r="H121" s="31">
        <v>-6.4948061172629912E-2</v>
      </c>
      <c r="I121" s="37">
        <v>-1.175993269475252E-2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2:27" x14ac:dyDescent="0.3">
      <c r="B122" s="6" t="s">
        <v>75</v>
      </c>
      <c r="C122" s="14">
        <v>3</v>
      </c>
      <c r="D122" s="14">
        <v>10</v>
      </c>
      <c r="E122" s="14">
        <v>12</v>
      </c>
      <c r="F122" s="14" t="s">
        <v>77</v>
      </c>
      <c r="G122" s="31">
        <v>-0.95351803149881076</v>
      </c>
      <c r="H122" s="31">
        <v>-3.7511886301645932E-2</v>
      </c>
      <c r="I122" s="37">
        <v>-2.2316551525302541E-2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2:27" x14ac:dyDescent="0.3">
      <c r="B123" s="6" t="s">
        <v>75</v>
      </c>
      <c r="C123" s="14">
        <v>3</v>
      </c>
      <c r="D123" s="14">
        <v>10</v>
      </c>
      <c r="E123" s="14">
        <v>13</v>
      </c>
      <c r="F123" s="14" t="s">
        <v>78</v>
      </c>
      <c r="G123" s="31">
        <v>-0.59942447371406016</v>
      </c>
      <c r="H123" s="31">
        <v>-9.3607198071910758E-2</v>
      </c>
      <c r="I123" s="37">
        <v>-1.8470896243820981E-2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2:27" x14ac:dyDescent="0.3">
      <c r="B124" s="6" t="s">
        <v>75</v>
      </c>
      <c r="C124" s="14">
        <v>3</v>
      </c>
      <c r="D124" s="14">
        <v>10</v>
      </c>
      <c r="E124" s="14">
        <v>15</v>
      </c>
      <c r="F124" s="14" t="s">
        <v>76</v>
      </c>
      <c r="G124" s="31">
        <v>-0.2146543311256944</v>
      </c>
      <c r="H124" s="31">
        <v>-0.1248345794099803</v>
      </c>
      <c r="I124" s="37">
        <v>-3.883218250441637E-3</v>
      </c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2:27" x14ac:dyDescent="0.3">
      <c r="B125" s="6" t="s">
        <v>75</v>
      </c>
      <c r="C125" s="14">
        <v>3</v>
      </c>
      <c r="D125" s="14">
        <v>10</v>
      </c>
      <c r="E125" s="14">
        <v>17</v>
      </c>
      <c r="F125" s="14" t="s">
        <v>76</v>
      </c>
      <c r="G125" s="31">
        <v>-0.68113970025181725</v>
      </c>
      <c r="H125" s="31">
        <v>-0.1020100151885534</v>
      </c>
      <c r="I125" s="37">
        <v>-1.4916863015906291E-2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2:27" x14ac:dyDescent="0.3">
      <c r="B126" s="6" t="s">
        <v>75</v>
      </c>
      <c r="C126" s="14">
        <v>4</v>
      </c>
      <c r="D126" s="14">
        <v>10</v>
      </c>
      <c r="E126" s="14">
        <v>19</v>
      </c>
      <c r="F126" s="14" t="s">
        <v>77</v>
      </c>
      <c r="G126" s="31">
        <v>0.31472306204839112</v>
      </c>
      <c r="H126" s="31">
        <v>-0.12822663173593779</v>
      </c>
      <c r="I126" s="37">
        <v>-1.2378892278592081E-2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2:27" x14ac:dyDescent="0.3">
      <c r="B127" s="6" t="s">
        <v>75</v>
      </c>
      <c r="C127" s="14">
        <v>4</v>
      </c>
      <c r="D127" s="14">
        <v>10</v>
      </c>
      <c r="E127" s="14">
        <v>21</v>
      </c>
      <c r="F127" s="14" t="s">
        <v>78</v>
      </c>
      <c r="G127" s="31">
        <v>-0.4377002228718031</v>
      </c>
      <c r="H127" s="31">
        <v>-8.3521064780960469E-2</v>
      </c>
      <c r="I127" s="37">
        <v>-2.0132483337209909E-2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2:27" x14ac:dyDescent="0.3">
      <c r="B128" s="6" t="s">
        <v>75</v>
      </c>
      <c r="C128" s="14">
        <v>4</v>
      </c>
      <c r="D128" s="14">
        <v>10</v>
      </c>
      <c r="E128" s="14">
        <v>1</v>
      </c>
      <c r="F128" s="14" t="s">
        <v>78</v>
      </c>
      <c r="G128" s="31">
        <v>0.2246389856323085</v>
      </c>
      <c r="H128" s="31">
        <v>-0.13141464166746111</v>
      </c>
      <c r="I128" s="37">
        <v>3.468305145872153E-3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2:27" x14ac:dyDescent="0.3">
      <c r="B129" s="6" t="s">
        <v>75</v>
      </c>
      <c r="C129" s="14">
        <v>4</v>
      </c>
      <c r="D129" s="14">
        <v>10</v>
      </c>
      <c r="E129" s="14">
        <v>2</v>
      </c>
      <c r="F129" s="14" t="s">
        <v>78</v>
      </c>
      <c r="G129" s="31">
        <v>1.2985728278730011</v>
      </c>
      <c r="H129" s="31">
        <v>-0.12911296471914019</v>
      </c>
      <c r="I129" s="37">
        <v>-1.558487023591665E-2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2:27" x14ac:dyDescent="0.3">
      <c r="B130" s="6" t="s">
        <v>75</v>
      </c>
      <c r="C130" s="14">
        <v>4</v>
      </c>
      <c r="D130" s="14">
        <v>10</v>
      </c>
      <c r="E130" s="14">
        <v>5</v>
      </c>
      <c r="F130" s="14" t="s">
        <v>76</v>
      </c>
      <c r="G130" s="31">
        <v>-0.45218108235673588</v>
      </c>
      <c r="H130" s="31">
        <v>-6.7143555100852459E-2</v>
      </c>
      <c r="I130" s="37">
        <v>-2.7894235713743842E-2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2:27" x14ac:dyDescent="0.3">
      <c r="B131" s="6" t="s">
        <v>75</v>
      </c>
      <c r="C131" s="14">
        <v>4</v>
      </c>
      <c r="D131" s="14">
        <v>10</v>
      </c>
      <c r="E131" s="14">
        <v>8</v>
      </c>
      <c r="F131" s="14" t="s">
        <v>77</v>
      </c>
      <c r="G131" s="31">
        <v>1.6904601671784529E-2</v>
      </c>
      <c r="H131" s="31">
        <v>-5.2460336852250149E-2</v>
      </c>
      <c r="I131" s="37">
        <v>-1.989368870038867E-2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2:27" x14ac:dyDescent="0.3">
      <c r="B132" s="6" t="s">
        <v>75</v>
      </c>
      <c r="C132" s="14">
        <v>4</v>
      </c>
      <c r="D132" s="14">
        <v>10</v>
      </c>
      <c r="E132" s="14">
        <v>12</v>
      </c>
      <c r="F132" s="14" t="s">
        <v>77</v>
      </c>
      <c r="G132" s="31">
        <v>5.5421547182964499E-2</v>
      </c>
      <c r="H132" s="31">
        <v>-7.1032870346571353E-2</v>
      </c>
      <c r="I132" s="37">
        <v>-2.0376314300170621E-2</v>
      </c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2:27" x14ac:dyDescent="0.3">
      <c r="B133" s="6" t="s">
        <v>75</v>
      </c>
      <c r="C133" s="14">
        <v>4</v>
      </c>
      <c r="D133" s="14">
        <v>10</v>
      </c>
      <c r="E133" s="14">
        <v>13</v>
      </c>
      <c r="F133" s="14" t="s">
        <v>78</v>
      </c>
      <c r="G133" s="31">
        <v>7.589031514738986</v>
      </c>
      <c r="H133" s="31">
        <v>-0.159805135700712</v>
      </c>
      <c r="I133" s="37">
        <v>4.3209912980473719E-2</v>
      </c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2:27" x14ac:dyDescent="0.3">
      <c r="B134" s="6" t="s">
        <v>75</v>
      </c>
      <c r="C134" s="14">
        <v>4</v>
      </c>
      <c r="D134" s="14">
        <v>10</v>
      </c>
      <c r="E134" s="14">
        <v>15</v>
      </c>
      <c r="F134" s="14" t="s">
        <v>76</v>
      </c>
      <c r="G134" s="31">
        <v>9.9328531899540301E-2</v>
      </c>
      <c r="H134" s="31">
        <v>0.17767501220465659</v>
      </c>
      <c r="I134" s="37">
        <v>5.4890193537994361E-2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2:27" x14ac:dyDescent="0.3">
      <c r="B135" s="6" t="s">
        <v>75</v>
      </c>
      <c r="C135" s="14">
        <v>4</v>
      </c>
      <c r="D135" s="14">
        <v>10</v>
      </c>
      <c r="E135" s="14">
        <v>17</v>
      </c>
      <c r="F135" s="14" t="s">
        <v>76</v>
      </c>
      <c r="G135" s="31">
        <v>1.2595570491828141</v>
      </c>
      <c r="H135" s="31">
        <v>-4.8955202935939468E-2</v>
      </c>
      <c r="I135" s="37">
        <v>4.0978635987316409E-3</v>
      </c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2:27" x14ac:dyDescent="0.3">
      <c r="B136" s="6" t="s">
        <v>75</v>
      </c>
      <c r="C136" s="14">
        <v>1</v>
      </c>
      <c r="D136" s="14">
        <v>2</v>
      </c>
      <c r="E136" s="14">
        <v>20</v>
      </c>
      <c r="F136" s="14" t="s">
        <v>76</v>
      </c>
      <c r="G136" s="31">
        <v>-0.94831779549268935</v>
      </c>
      <c r="H136" s="31">
        <v>3.9720810836882232E-2</v>
      </c>
      <c r="I136" s="37">
        <v>-1.142362698853504E-2</v>
      </c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2:27" x14ac:dyDescent="0.3">
      <c r="B137" s="6" t="s">
        <v>75</v>
      </c>
      <c r="C137" s="14">
        <v>1</v>
      </c>
      <c r="D137" s="14">
        <v>2</v>
      </c>
      <c r="E137" s="14">
        <v>1</v>
      </c>
      <c r="F137" s="14" t="s">
        <v>77</v>
      </c>
      <c r="G137" s="31">
        <v>-0.78355182345433394</v>
      </c>
      <c r="H137" s="31">
        <v>-2.8225792213068038E-2</v>
      </c>
      <c r="I137" s="37">
        <v>-1.6711330671225658E-2</v>
      </c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2:27" x14ac:dyDescent="0.3">
      <c r="B138" s="6" t="s">
        <v>75</v>
      </c>
      <c r="C138" s="14">
        <v>1</v>
      </c>
      <c r="D138" s="14">
        <v>2</v>
      </c>
      <c r="E138" s="14">
        <v>2</v>
      </c>
      <c r="F138" s="14" t="s">
        <v>78</v>
      </c>
      <c r="G138" s="31">
        <v>-0.1004327419388374</v>
      </c>
      <c r="H138" s="31">
        <v>0.14277271127614791</v>
      </c>
      <c r="I138" s="37">
        <v>1.712481768064833E-2</v>
      </c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2:27" x14ac:dyDescent="0.3">
      <c r="B139" s="6" t="s">
        <v>75</v>
      </c>
      <c r="C139" s="14">
        <v>1</v>
      </c>
      <c r="D139" s="14">
        <v>2</v>
      </c>
      <c r="E139" s="14">
        <v>4</v>
      </c>
      <c r="F139" s="14" t="s">
        <v>78</v>
      </c>
      <c r="G139" s="31">
        <v>1.44109325563618</v>
      </c>
      <c r="H139" s="31">
        <v>0.44086840891899809</v>
      </c>
      <c r="I139" s="37">
        <v>5.9996600741377297E-2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2:27" x14ac:dyDescent="0.3">
      <c r="B140" s="6" t="s">
        <v>75</v>
      </c>
      <c r="C140" s="14">
        <v>1</v>
      </c>
      <c r="D140" s="14">
        <v>2</v>
      </c>
      <c r="E140" s="14">
        <v>11</v>
      </c>
      <c r="F140" s="14" t="s">
        <v>77</v>
      </c>
      <c r="G140" s="31">
        <v>-0.75256253318040101</v>
      </c>
      <c r="H140" s="31">
        <v>-2.8980005486669569E-3</v>
      </c>
      <c r="I140" s="37">
        <v>-1.2653924735007319E-2</v>
      </c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2:27" x14ac:dyDescent="0.3">
      <c r="B141" s="6" t="s">
        <v>75</v>
      </c>
      <c r="C141" s="14">
        <v>1</v>
      </c>
      <c r="D141" s="14">
        <v>2</v>
      </c>
      <c r="E141" s="14">
        <v>14</v>
      </c>
      <c r="F141" s="14" t="s">
        <v>76</v>
      </c>
      <c r="G141" s="31">
        <v>-0.34583429192230419</v>
      </c>
      <c r="H141" s="31">
        <v>-2.142252187068636E-2</v>
      </c>
      <c r="I141" s="37">
        <v>5.1412994042326493E-3</v>
      </c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2:27" x14ac:dyDescent="0.3">
      <c r="B142" s="6" t="s">
        <v>75</v>
      </c>
      <c r="C142" s="14">
        <v>1</v>
      </c>
      <c r="D142" s="14">
        <v>2</v>
      </c>
      <c r="E142" s="14">
        <v>16</v>
      </c>
      <c r="F142" s="14" t="s">
        <v>76</v>
      </c>
      <c r="G142" s="31">
        <v>-0.52930121462081703</v>
      </c>
      <c r="H142" s="31">
        <v>-4.3777951732446613E-2</v>
      </c>
      <c r="I142" s="37">
        <v>5.3454943268329488E-3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2:27" x14ac:dyDescent="0.3">
      <c r="B143" s="6" t="s">
        <v>75</v>
      </c>
      <c r="C143" s="14">
        <v>1</v>
      </c>
      <c r="D143" s="14">
        <v>2</v>
      </c>
      <c r="E143" s="14">
        <v>18</v>
      </c>
      <c r="F143" s="14" t="s">
        <v>76</v>
      </c>
      <c r="G143" s="31">
        <v>-0.65464114264543916</v>
      </c>
      <c r="H143" s="31">
        <v>-2.165853894482778E-2</v>
      </c>
      <c r="I143" s="37">
        <v>6.0932962083516673E-4</v>
      </c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2:27" x14ac:dyDescent="0.3">
      <c r="B144" s="6" t="s">
        <v>75</v>
      </c>
      <c r="C144" s="14">
        <v>2</v>
      </c>
      <c r="D144" s="14">
        <v>2</v>
      </c>
      <c r="E144" s="14">
        <v>20</v>
      </c>
      <c r="F144" s="14" t="s">
        <v>76</v>
      </c>
      <c r="G144" s="31">
        <v>-0.92983329710675355</v>
      </c>
      <c r="H144" s="31">
        <v>-3.1585759651014178E-2</v>
      </c>
      <c r="I144" s="37">
        <v>-1.9658786894514339E-2</v>
      </c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2:27" x14ac:dyDescent="0.3">
      <c r="B145" s="6" t="s">
        <v>75</v>
      </c>
      <c r="C145" s="14">
        <v>2</v>
      </c>
      <c r="D145" s="14">
        <v>2</v>
      </c>
      <c r="E145" s="14">
        <v>1</v>
      </c>
      <c r="F145" s="14" t="s">
        <v>77</v>
      </c>
      <c r="G145" s="31">
        <v>3.8404204674574252</v>
      </c>
      <c r="H145" s="31">
        <v>0.71001734689817098</v>
      </c>
      <c r="I145" s="37">
        <v>0.1010289435018225</v>
      </c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2:27" x14ac:dyDescent="0.3">
      <c r="B146" s="6" t="s">
        <v>75</v>
      </c>
      <c r="C146" s="14">
        <v>2</v>
      </c>
      <c r="D146" s="14">
        <v>2</v>
      </c>
      <c r="E146" s="14">
        <v>2</v>
      </c>
      <c r="F146" s="14" t="s">
        <v>78</v>
      </c>
      <c r="G146" s="31">
        <v>0.46758501921867218</v>
      </c>
      <c r="H146" s="31">
        <v>0.1377882320112426</v>
      </c>
      <c r="I146" s="37">
        <v>-1.185002014223115E-2</v>
      </c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2:27" x14ac:dyDescent="0.3">
      <c r="B147" s="6" t="s">
        <v>75</v>
      </c>
      <c r="C147" s="14">
        <v>2</v>
      </c>
      <c r="D147" s="14">
        <v>2</v>
      </c>
      <c r="E147" s="14">
        <v>4</v>
      </c>
      <c r="F147" s="14" t="s">
        <v>78</v>
      </c>
      <c r="G147" s="31">
        <v>2.6625190657713009</v>
      </c>
      <c r="H147" s="31">
        <v>0.47910393060419221</v>
      </c>
      <c r="I147" s="37">
        <v>-2.7302071624299429E-4</v>
      </c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2:27" x14ac:dyDescent="0.3">
      <c r="B148" s="6" t="s">
        <v>75</v>
      </c>
      <c r="C148" s="14">
        <v>2</v>
      </c>
      <c r="D148" s="14">
        <v>2</v>
      </c>
      <c r="E148" s="14">
        <v>8</v>
      </c>
      <c r="F148" s="14" t="s">
        <v>78</v>
      </c>
      <c r="G148" s="31">
        <v>2.1937916081831391E-2</v>
      </c>
      <c r="H148" s="31">
        <v>-9.264467849938858E-2</v>
      </c>
      <c r="I148" s="37">
        <v>6.9240104830159771E-2</v>
      </c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2:27" x14ac:dyDescent="0.3">
      <c r="B149" s="6" t="s">
        <v>75</v>
      </c>
      <c r="C149" s="14">
        <v>2</v>
      </c>
      <c r="D149" s="14">
        <v>2</v>
      </c>
      <c r="E149" s="14">
        <v>11</v>
      </c>
      <c r="F149" s="14" t="s">
        <v>77</v>
      </c>
      <c r="G149" s="31">
        <v>-1.0055185868384029</v>
      </c>
      <c r="H149" s="31">
        <v>-5.4785797178265039E-3</v>
      </c>
      <c r="I149" s="37">
        <v>2.1154759200149589E-4</v>
      </c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2:27" x14ac:dyDescent="0.3">
      <c r="B150" s="6" t="s">
        <v>75</v>
      </c>
      <c r="C150" s="14">
        <v>2</v>
      </c>
      <c r="D150" s="14">
        <v>2</v>
      </c>
      <c r="E150" s="14">
        <v>14</v>
      </c>
      <c r="F150" s="14" t="s">
        <v>76</v>
      </c>
      <c r="G150" s="31">
        <v>-0.57630051286039174</v>
      </c>
      <c r="H150" s="31">
        <v>2.953826028480749E-2</v>
      </c>
      <c r="I150" s="37">
        <v>3.8608476835569193E-2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2:27" x14ac:dyDescent="0.3">
      <c r="B151" s="6" t="s">
        <v>75</v>
      </c>
      <c r="C151" s="14">
        <v>2</v>
      </c>
      <c r="D151" s="14">
        <v>2</v>
      </c>
      <c r="E151" s="14">
        <v>16</v>
      </c>
      <c r="F151" s="14" t="s">
        <v>76</v>
      </c>
      <c r="G151" s="31">
        <v>-0.41714001071124318</v>
      </c>
      <c r="H151" s="31">
        <v>-4.9554017265271123E-2</v>
      </c>
      <c r="I151" s="37">
        <v>3.0003157864091051E-2</v>
      </c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2:27" x14ac:dyDescent="0.3">
      <c r="B152" s="6" t="s">
        <v>75</v>
      </c>
      <c r="C152" s="14">
        <v>2</v>
      </c>
      <c r="D152" s="14">
        <v>2</v>
      </c>
      <c r="E152" s="14">
        <v>18</v>
      </c>
      <c r="F152" s="14" t="s">
        <v>76</v>
      </c>
      <c r="G152" s="31">
        <v>0.30129908718336912</v>
      </c>
      <c r="H152" s="31">
        <v>0.18799994827920299</v>
      </c>
      <c r="I152" s="37">
        <v>7.0602002052426435E-2</v>
      </c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2:27" x14ac:dyDescent="0.3">
      <c r="B153" s="6" t="s">
        <v>75</v>
      </c>
      <c r="C153" s="14">
        <v>3</v>
      </c>
      <c r="D153" s="14">
        <v>2</v>
      </c>
      <c r="E153" s="14">
        <v>20</v>
      </c>
      <c r="F153" s="14" t="s">
        <v>76</v>
      </c>
      <c r="G153" s="31">
        <v>-0.52423276064419433</v>
      </c>
      <c r="H153" s="31">
        <v>9.3040561585093162E-2</v>
      </c>
      <c r="I153" s="37">
        <v>-5.3339181273168307E-3</v>
      </c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2:27" x14ac:dyDescent="0.3">
      <c r="B154" s="6" t="s">
        <v>75</v>
      </c>
      <c r="C154" s="14">
        <v>3</v>
      </c>
      <c r="D154" s="14">
        <v>2</v>
      </c>
      <c r="E154" s="14">
        <v>1</v>
      </c>
      <c r="F154" s="14" t="s">
        <v>77</v>
      </c>
      <c r="G154" s="31">
        <v>0.73895447702523986</v>
      </c>
      <c r="H154" s="31">
        <v>0.20280919255064969</v>
      </c>
      <c r="I154" s="37">
        <v>-1.9016627735442718E-2</v>
      </c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2:27" x14ac:dyDescent="0.3">
      <c r="B155" s="6" t="s">
        <v>75</v>
      </c>
      <c r="C155" s="14">
        <v>3</v>
      </c>
      <c r="D155" s="14">
        <v>2</v>
      </c>
      <c r="E155" s="14">
        <v>2</v>
      </c>
      <c r="F155" s="14" t="s">
        <v>78</v>
      </c>
      <c r="G155" s="31">
        <v>2.9331264886175088</v>
      </c>
      <c r="H155" s="31">
        <v>0.71983792259249335</v>
      </c>
      <c r="I155" s="37">
        <v>-2.772357859933738E-3</v>
      </c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2:27" x14ac:dyDescent="0.3">
      <c r="B156" s="6" t="s">
        <v>75</v>
      </c>
      <c r="C156" s="14">
        <v>3</v>
      </c>
      <c r="D156" s="14">
        <v>2</v>
      </c>
      <c r="E156" s="14">
        <v>4</v>
      </c>
      <c r="F156" s="14" t="s">
        <v>78</v>
      </c>
      <c r="G156" s="31">
        <v>-8.5333218055530929E-2</v>
      </c>
      <c r="H156" s="31">
        <v>-0.1841467108926865</v>
      </c>
      <c r="I156" s="37">
        <v>4.7557985905584702E-2</v>
      </c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2:27" x14ac:dyDescent="0.3">
      <c r="B157" s="6" t="s">
        <v>75</v>
      </c>
      <c r="C157" s="14">
        <v>3</v>
      </c>
      <c r="D157" s="14">
        <v>2</v>
      </c>
      <c r="E157" s="14">
        <v>8</v>
      </c>
      <c r="F157" s="14" t="s">
        <v>78</v>
      </c>
      <c r="G157" s="31">
        <v>0.30427001323213881</v>
      </c>
      <c r="H157" s="31">
        <v>0.21785090551760611</v>
      </c>
      <c r="I157" s="37">
        <v>4.58008760734539E-2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2:27" x14ac:dyDescent="0.3">
      <c r="B158" s="6" t="s">
        <v>75</v>
      </c>
      <c r="C158" s="14">
        <v>3</v>
      </c>
      <c r="D158" s="14">
        <v>2</v>
      </c>
      <c r="E158" s="14">
        <v>11</v>
      </c>
      <c r="F158" s="14" t="s">
        <v>77</v>
      </c>
      <c r="G158" s="31">
        <v>-3.5199919459128801E-2</v>
      </c>
      <c r="H158" s="31">
        <v>0.21661118831585691</v>
      </c>
      <c r="I158" s="37">
        <v>5.3777891338231423E-2</v>
      </c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2:27" x14ac:dyDescent="0.3">
      <c r="B159" s="6" t="s">
        <v>75</v>
      </c>
      <c r="C159" s="14">
        <v>3</v>
      </c>
      <c r="D159" s="14">
        <v>2</v>
      </c>
      <c r="E159" s="14">
        <v>14</v>
      </c>
      <c r="F159" s="14" t="s">
        <v>76</v>
      </c>
      <c r="G159" s="31">
        <v>-0.2661403483456648</v>
      </c>
      <c r="H159" s="31">
        <v>2.2475274609683418E-2</v>
      </c>
      <c r="I159" s="37">
        <v>6.4057478954832776E-3</v>
      </c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2:27" x14ac:dyDescent="0.3">
      <c r="B160" s="6" t="s">
        <v>75</v>
      </c>
      <c r="C160" s="14">
        <v>3</v>
      </c>
      <c r="D160" s="14">
        <v>2</v>
      </c>
      <c r="E160" s="14">
        <v>16</v>
      </c>
      <c r="F160" s="14" t="s">
        <v>76</v>
      </c>
      <c r="G160" s="31">
        <v>1.3870470323959301</v>
      </c>
      <c r="H160" s="31">
        <v>0.13102355408270419</v>
      </c>
      <c r="I160" s="37">
        <v>5.3846015678137987E-3</v>
      </c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2:27" x14ac:dyDescent="0.3">
      <c r="B161" s="6" t="s">
        <v>75</v>
      </c>
      <c r="C161" s="14">
        <v>3</v>
      </c>
      <c r="D161" s="14">
        <v>2</v>
      </c>
      <c r="E161" s="14">
        <v>18</v>
      </c>
      <c r="F161" s="14" t="s">
        <v>76</v>
      </c>
      <c r="G161" s="31">
        <v>-0.60843790406529319</v>
      </c>
      <c r="H161" s="31">
        <v>2.1226061497902519E-2</v>
      </c>
      <c r="I161" s="37">
        <v>-7.7751534416802617E-3</v>
      </c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2:27" x14ac:dyDescent="0.3">
      <c r="B162" s="6" t="s">
        <v>75</v>
      </c>
      <c r="C162" s="14">
        <v>4</v>
      </c>
      <c r="D162" s="14">
        <v>2</v>
      </c>
      <c r="E162" s="14">
        <v>20</v>
      </c>
      <c r="F162" s="14" t="s">
        <v>76</v>
      </c>
      <c r="G162" s="31">
        <v>-0.70801994790220579</v>
      </c>
      <c r="H162" s="31">
        <v>3.2585461761125152E-2</v>
      </c>
      <c r="I162" s="37">
        <v>-1.317908146586007E-2</v>
      </c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2:27" x14ac:dyDescent="0.3">
      <c r="B163" s="6" t="s">
        <v>75</v>
      </c>
      <c r="C163" s="14">
        <v>4</v>
      </c>
      <c r="D163" s="14">
        <v>2</v>
      </c>
      <c r="E163" s="14">
        <v>1</v>
      </c>
      <c r="F163" s="14" t="s">
        <v>77</v>
      </c>
      <c r="G163" s="31">
        <v>-3.8536450739753397E-2</v>
      </c>
      <c r="H163" s="31">
        <v>0.16293075178180291</v>
      </c>
      <c r="I163" s="37">
        <v>3.9974112952836482E-2</v>
      </c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2:27" x14ac:dyDescent="0.3">
      <c r="B164" s="6" t="s">
        <v>75</v>
      </c>
      <c r="C164" s="14">
        <v>4</v>
      </c>
      <c r="D164" s="14">
        <v>2</v>
      </c>
      <c r="E164" s="14">
        <v>2</v>
      </c>
      <c r="F164" s="14" t="s">
        <v>78</v>
      </c>
      <c r="G164" s="31">
        <v>2.5398876874070511</v>
      </c>
      <c r="H164" s="31">
        <v>0.78369169855463472</v>
      </c>
      <c r="I164" s="37">
        <v>-8.7173517661332522E-3</v>
      </c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2:27" x14ac:dyDescent="0.3">
      <c r="B165" s="6" t="s">
        <v>75</v>
      </c>
      <c r="C165" s="14">
        <v>4</v>
      </c>
      <c r="D165" s="14">
        <v>2</v>
      </c>
      <c r="E165" s="14">
        <v>4</v>
      </c>
      <c r="F165" s="14" t="s">
        <v>78</v>
      </c>
      <c r="G165" s="31">
        <v>-0.29180248567810019</v>
      </c>
      <c r="H165" s="31">
        <v>0.1373619310575982</v>
      </c>
      <c r="I165" s="37">
        <v>-2.323497895204692E-2</v>
      </c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2:27" x14ac:dyDescent="0.3">
      <c r="B166" s="6" t="s">
        <v>75</v>
      </c>
      <c r="C166" s="14">
        <v>4</v>
      </c>
      <c r="D166" s="14">
        <v>2</v>
      </c>
      <c r="E166" s="14">
        <v>8</v>
      </c>
      <c r="F166" s="14" t="s">
        <v>78</v>
      </c>
      <c r="G166" s="31">
        <v>0.43901442491507481</v>
      </c>
      <c r="H166" s="31">
        <v>0.1935693836217823</v>
      </c>
      <c r="I166" s="37">
        <v>2.7660363182722622E-4</v>
      </c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2:27" x14ac:dyDescent="0.3">
      <c r="B167" s="6" t="s">
        <v>75</v>
      </c>
      <c r="C167" s="14">
        <v>4</v>
      </c>
      <c r="D167" s="14">
        <v>2</v>
      </c>
      <c r="E167" s="14">
        <v>11</v>
      </c>
      <c r="F167" s="14" t="s">
        <v>77</v>
      </c>
      <c r="G167" s="31">
        <v>0.33763738295137702</v>
      </c>
      <c r="H167" s="31">
        <v>0.2451851862727201</v>
      </c>
      <c r="I167" s="37">
        <v>3.0416977538761079E-2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2:27" x14ac:dyDescent="0.3">
      <c r="B168" s="6" t="s">
        <v>75</v>
      </c>
      <c r="C168" s="14">
        <v>4</v>
      </c>
      <c r="D168" s="14">
        <v>2</v>
      </c>
      <c r="E168" s="14">
        <v>14</v>
      </c>
      <c r="F168" s="14" t="s">
        <v>76</v>
      </c>
      <c r="G168" s="31">
        <v>2.4529136637033482E-2</v>
      </c>
      <c r="H168" s="31">
        <v>0.2184912811678805</v>
      </c>
      <c r="I168" s="37">
        <v>5.4949914750571538E-2</v>
      </c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2:27" x14ac:dyDescent="0.3">
      <c r="B169" s="6" t="s">
        <v>75</v>
      </c>
      <c r="C169" s="14">
        <v>4</v>
      </c>
      <c r="D169" s="14">
        <v>2</v>
      </c>
      <c r="E169" s="14">
        <v>16</v>
      </c>
      <c r="F169" s="14" t="s">
        <v>76</v>
      </c>
      <c r="G169" s="31">
        <v>0.37296731660607602</v>
      </c>
      <c r="H169" s="31">
        <v>8.6499524859192947E-2</v>
      </c>
      <c r="I169" s="37">
        <v>4.7789539418170567E-2</v>
      </c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2:27" x14ac:dyDescent="0.3">
      <c r="B170" s="6" t="s">
        <v>75</v>
      </c>
      <c r="C170" s="14">
        <v>4</v>
      </c>
      <c r="D170" s="14">
        <v>2</v>
      </c>
      <c r="E170" s="14">
        <v>18</v>
      </c>
      <c r="F170" s="14" t="s">
        <v>76</v>
      </c>
      <c r="G170" s="31">
        <v>-0.32190856478736041</v>
      </c>
      <c r="H170" s="31">
        <v>3.5073858361235138E-2</v>
      </c>
      <c r="I170" s="37">
        <v>3.6783338131535337E-2</v>
      </c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2:27" x14ac:dyDescent="0.3">
      <c r="B171" s="6" t="s">
        <v>75</v>
      </c>
      <c r="C171" s="14">
        <v>1</v>
      </c>
      <c r="D171" s="14">
        <v>3</v>
      </c>
      <c r="E171" s="14">
        <v>20</v>
      </c>
      <c r="F171" s="14" t="s">
        <v>76</v>
      </c>
      <c r="G171" s="31">
        <v>1.436029782569479</v>
      </c>
      <c r="H171" s="31">
        <v>3.3922405815155598E-2</v>
      </c>
      <c r="I171" s="37">
        <v>3.8037940166551362E-2</v>
      </c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2:27" x14ac:dyDescent="0.3">
      <c r="B172" s="6" t="s">
        <v>75</v>
      </c>
      <c r="C172" s="14">
        <v>1</v>
      </c>
      <c r="D172" s="14">
        <v>3</v>
      </c>
      <c r="E172" s="14">
        <v>21</v>
      </c>
      <c r="F172" s="14" t="s">
        <v>77</v>
      </c>
      <c r="G172" s="31">
        <v>-5.080397399067562E-2</v>
      </c>
      <c r="H172" s="31">
        <v>-3.7799326439934382E-2</v>
      </c>
      <c r="I172" s="37">
        <v>2.0222125474586291E-2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2:27" x14ac:dyDescent="0.3">
      <c r="B173" s="6" t="s">
        <v>75</v>
      </c>
      <c r="C173" s="14">
        <v>1</v>
      </c>
      <c r="D173" s="14">
        <v>3</v>
      </c>
      <c r="E173" s="14">
        <v>1</v>
      </c>
      <c r="F173" s="14" t="s">
        <v>77</v>
      </c>
      <c r="G173" s="31">
        <v>-0.6607409636747249</v>
      </c>
      <c r="H173" s="31">
        <v>7.1679303075954159E-2</v>
      </c>
      <c r="I173" s="37">
        <v>5.7664913169986481E-3</v>
      </c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2:27" x14ac:dyDescent="0.3">
      <c r="B174" s="6" t="s">
        <v>75</v>
      </c>
      <c r="C174" s="14">
        <v>1</v>
      </c>
      <c r="D174" s="14">
        <v>3</v>
      </c>
      <c r="E174" s="14">
        <v>2</v>
      </c>
      <c r="F174" s="14" t="s">
        <v>78</v>
      </c>
      <c r="G174" s="31">
        <v>-0.97380744303388589</v>
      </c>
      <c r="H174" s="31">
        <v>-3.599538846134781E-2</v>
      </c>
      <c r="I174" s="37">
        <v>-1.092091519357298E-2</v>
      </c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2:27" x14ac:dyDescent="0.3">
      <c r="B175" s="6" t="s">
        <v>75</v>
      </c>
      <c r="C175" s="14">
        <v>1</v>
      </c>
      <c r="D175" s="14">
        <v>3</v>
      </c>
      <c r="E175" s="14">
        <v>3</v>
      </c>
      <c r="F175" s="14" t="s">
        <v>77</v>
      </c>
      <c r="G175" s="31">
        <v>-0.84039132828657159</v>
      </c>
      <c r="H175" s="31">
        <v>-4.4095645467673077E-2</v>
      </c>
      <c r="I175" s="37">
        <v>7.1339428436915792E-3</v>
      </c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2:27" x14ac:dyDescent="0.3">
      <c r="B176" s="6" t="s">
        <v>75</v>
      </c>
      <c r="C176" s="14">
        <v>1</v>
      </c>
      <c r="D176" s="14">
        <v>3</v>
      </c>
      <c r="E176" s="14">
        <v>9</v>
      </c>
      <c r="F176" s="14" t="s">
        <v>78</v>
      </c>
      <c r="G176" s="31">
        <v>0.51685098798993523</v>
      </c>
      <c r="H176" s="31">
        <v>0.25952072290061412</v>
      </c>
      <c r="I176" s="37">
        <v>4.3883167052137587E-2</v>
      </c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2:27" x14ac:dyDescent="0.3">
      <c r="B177" s="6" t="s">
        <v>75</v>
      </c>
      <c r="C177" s="14">
        <v>1</v>
      </c>
      <c r="D177" s="14">
        <v>3</v>
      </c>
      <c r="E177" s="14">
        <v>12</v>
      </c>
      <c r="F177" s="14" t="s">
        <v>78</v>
      </c>
      <c r="G177" s="31">
        <v>-0.71481578196363027</v>
      </c>
      <c r="H177" s="31">
        <v>5.5182414803515323E-2</v>
      </c>
      <c r="I177" s="37">
        <v>-7.3238292490199197E-4</v>
      </c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2:27" x14ac:dyDescent="0.3">
      <c r="B178" s="6" t="s">
        <v>75</v>
      </c>
      <c r="C178" s="14">
        <v>1</v>
      </c>
      <c r="D178" s="14">
        <v>3</v>
      </c>
      <c r="E178" s="14">
        <v>14</v>
      </c>
      <c r="F178" s="14" t="s">
        <v>76</v>
      </c>
      <c r="G178" s="31">
        <v>-7.8386041282470675E-2</v>
      </c>
      <c r="H178" s="31">
        <v>0.19038743083198781</v>
      </c>
      <c r="I178" s="37">
        <v>1.346497579734109E-2</v>
      </c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2:27" x14ac:dyDescent="0.3">
      <c r="B179" s="6" t="s">
        <v>75</v>
      </c>
      <c r="C179" s="14">
        <v>1</v>
      </c>
      <c r="D179" s="14">
        <v>3</v>
      </c>
      <c r="E179" s="14">
        <v>16</v>
      </c>
      <c r="F179" s="14" t="s">
        <v>76</v>
      </c>
      <c r="G179" s="31">
        <v>-0.30084360163434931</v>
      </c>
      <c r="H179" s="31">
        <v>0.12817309858879841</v>
      </c>
      <c r="I179" s="37">
        <v>-4.6924466237848947E-3</v>
      </c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2:27" x14ac:dyDescent="0.3">
      <c r="B180" s="6" t="s">
        <v>75</v>
      </c>
      <c r="C180" s="14">
        <v>1</v>
      </c>
      <c r="D180" s="14">
        <v>3</v>
      </c>
      <c r="E180" s="14">
        <v>18</v>
      </c>
      <c r="F180" s="14" t="s">
        <v>76</v>
      </c>
      <c r="G180" s="31">
        <v>-4.6699314802389723E-2</v>
      </c>
      <c r="H180" s="31">
        <v>0.13821198064408921</v>
      </c>
      <c r="I180" s="37">
        <v>2.695936760269519E-2</v>
      </c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2:27" x14ac:dyDescent="0.3">
      <c r="B181" s="6" t="s">
        <v>75</v>
      </c>
      <c r="C181" s="14">
        <v>2</v>
      </c>
      <c r="D181" s="14">
        <v>3</v>
      </c>
      <c r="E181" s="14">
        <v>20</v>
      </c>
      <c r="F181" s="14" t="s">
        <v>76</v>
      </c>
      <c r="G181" s="31">
        <v>-0.20514764553797571</v>
      </c>
      <c r="H181" s="31">
        <v>0.1091459498642824</v>
      </c>
      <c r="I181" s="37">
        <v>2.3004019591077431E-2</v>
      </c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2:27" x14ac:dyDescent="0.3">
      <c r="B182" s="6" t="s">
        <v>75</v>
      </c>
      <c r="C182" s="14">
        <v>2</v>
      </c>
      <c r="D182" s="14">
        <v>3</v>
      </c>
      <c r="E182" s="14">
        <v>21</v>
      </c>
      <c r="F182" s="14" t="s">
        <v>77</v>
      </c>
      <c r="G182" s="31">
        <v>-0.20500902745924829</v>
      </c>
      <c r="H182" s="31">
        <v>9.8084838530478072E-2</v>
      </c>
      <c r="I182" s="37">
        <v>1.631935835287698E-2</v>
      </c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2:27" x14ac:dyDescent="0.3">
      <c r="B183" s="6" t="s">
        <v>75</v>
      </c>
      <c r="C183" s="14">
        <v>2</v>
      </c>
      <c r="D183" s="14">
        <v>3</v>
      </c>
      <c r="E183" s="14">
        <v>1</v>
      </c>
      <c r="F183" s="14" t="s">
        <v>77</v>
      </c>
      <c r="G183" s="31">
        <v>-0.22914594976542929</v>
      </c>
      <c r="H183" s="31">
        <v>9.5999309219356843E-2</v>
      </c>
      <c r="I183" s="37">
        <v>3.73462274713382E-3</v>
      </c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2:27" x14ac:dyDescent="0.3">
      <c r="B184" s="6" t="s">
        <v>75</v>
      </c>
      <c r="C184" s="14">
        <v>2</v>
      </c>
      <c r="D184" s="14">
        <v>3</v>
      </c>
      <c r="E184" s="14">
        <v>2</v>
      </c>
      <c r="F184" s="14" t="s">
        <v>78</v>
      </c>
      <c r="G184" s="31">
        <v>-0.87795241281330216</v>
      </c>
      <c r="H184" s="31">
        <v>-6.4604801082798757E-3</v>
      </c>
      <c r="I184" s="37">
        <v>-8.8837091910262261E-3</v>
      </c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2:27" x14ac:dyDescent="0.3">
      <c r="B185" s="6" t="s">
        <v>75</v>
      </c>
      <c r="C185" s="14">
        <v>2</v>
      </c>
      <c r="D185" s="14">
        <v>3</v>
      </c>
      <c r="E185" s="14">
        <v>3</v>
      </c>
      <c r="F185" s="14" t="s">
        <v>77</v>
      </c>
      <c r="G185" s="31">
        <v>0.9751445414543386</v>
      </c>
      <c r="H185" s="31">
        <v>0.16738850054317109</v>
      </c>
      <c r="I185" s="37">
        <v>4.9220145149767573E-2</v>
      </c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2:27" x14ac:dyDescent="0.3">
      <c r="B186" s="6" t="s">
        <v>75</v>
      </c>
      <c r="C186" s="14">
        <v>2</v>
      </c>
      <c r="D186" s="14">
        <v>3</v>
      </c>
      <c r="E186" s="14">
        <v>9</v>
      </c>
      <c r="F186" s="14" t="s">
        <v>78</v>
      </c>
      <c r="G186" s="31">
        <v>0.94878835049193322</v>
      </c>
      <c r="H186" s="31">
        <v>0.1926120879025599</v>
      </c>
      <c r="I186" s="37">
        <v>5.4789546267943079E-2</v>
      </c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2:27" x14ac:dyDescent="0.3">
      <c r="B187" s="6" t="s">
        <v>75</v>
      </c>
      <c r="C187" s="14">
        <v>2</v>
      </c>
      <c r="D187" s="14">
        <v>3</v>
      </c>
      <c r="E187" s="14">
        <v>12</v>
      </c>
      <c r="F187" s="14" t="s">
        <v>78</v>
      </c>
      <c r="G187" s="31">
        <v>5.8568867948257768E-2</v>
      </c>
      <c r="H187" s="31">
        <v>0.15411557107686391</v>
      </c>
      <c r="I187" s="37">
        <v>2.8738925814175961E-2</v>
      </c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2:27" x14ac:dyDescent="0.3">
      <c r="B188" s="6" t="s">
        <v>75</v>
      </c>
      <c r="C188" s="14">
        <v>2</v>
      </c>
      <c r="D188" s="14">
        <v>3</v>
      </c>
      <c r="E188" s="14">
        <v>14</v>
      </c>
      <c r="F188" s="14" t="s">
        <v>76</v>
      </c>
      <c r="G188" s="31">
        <v>-0.32968683988125819</v>
      </c>
      <c r="H188" s="31">
        <v>6.7522621186588305E-2</v>
      </c>
      <c r="I188" s="37">
        <v>9.1947649068825771E-3</v>
      </c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2:27" x14ac:dyDescent="0.3">
      <c r="B189" s="6" t="s">
        <v>75</v>
      </c>
      <c r="C189" s="14">
        <v>2</v>
      </c>
      <c r="D189" s="14">
        <v>3</v>
      </c>
      <c r="E189" s="14">
        <v>16</v>
      </c>
      <c r="F189" s="14" t="s">
        <v>76</v>
      </c>
      <c r="G189" s="31">
        <v>-0.65888651721260927</v>
      </c>
      <c r="H189" s="31">
        <v>2.538880461660659E-2</v>
      </c>
      <c r="I189" s="37">
        <v>-2.1722176065883318E-3</v>
      </c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2:27" x14ac:dyDescent="0.3">
      <c r="B190" s="6" t="s">
        <v>75</v>
      </c>
      <c r="C190" s="14">
        <v>2</v>
      </c>
      <c r="D190" s="14">
        <v>3</v>
      </c>
      <c r="E190" s="14">
        <v>18</v>
      </c>
      <c r="F190" s="14" t="s">
        <v>76</v>
      </c>
      <c r="G190" s="31">
        <v>-0.33492353502218958</v>
      </c>
      <c r="H190" s="31">
        <v>5.9917694043740283E-2</v>
      </c>
      <c r="I190" s="37">
        <v>6.4829543761792119E-4</v>
      </c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2:27" x14ac:dyDescent="0.3">
      <c r="B191" s="6" t="s">
        <v>75</v>
      </c>
      <c r="C191" s="14">
        <v>3</v>
      </c>
      <c r="D191" s="14">
        <v>3</v>
      </c>
      <c r="E191" s="14">
        <v>20</v>
      </c>
      <c r="F191" s="14" t="s">
        <v>76</v>
      </c>
      <c r="G191" s="31">
        <v>0.38521010641326858</v>
      </c>
      <c r="H191" s="31">
        <v>0.15853758821328279</v>
      </c>
      <c r="I191" s="37">
        <v>3.545714921774874E-3</v>
      </c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2:27" x14ac:dyDescent="0.3">
      <c r="B192" s="6" t="s">
        <v>75</v>
      </c>
      <c r="C192" s="14">
        <v>3</v>
      </c>
      <c r="D192" s="14">
        <v>3</v>
      </c>
      <c r="E192" s="14">
        <v>21</v>
      </c>
      <c r="F192" s="14" t="s">
        <v>77</v>
      </c>
      <c r="G192" s="31">
        <v>-0.58738950134701562</v>
      </c>
      <c r="H192" s="31">
        <v>6.0168150736661929E-2</v>
      </c>
      <c r="I192" s="37">
        <v>-1.4673254024396089E-2</v>
      </c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2:27" x14ac:dyDescent="0.3">
      <c r="B193" s="6" t="s">
        <v>75</v>
      </c>
      <c r="C193" s="14">
        <v>3</v>
      </c>
      <c r="D193" s="14">
        <v>3</v>
      </c>
      <c r="E193" s="14">
        <v>1</v>
      </c>
      <c r="F193" s="14" t="s">
        <v>77</v>
      </c>
      <c r="G193" s="31">
        <v>0.54119525622563547</v>
      </c>
      <c r="H193" s="31">
        <v>0.22979612888683451</v>
      </c>
      <c r="I193" s="37">
        <v>1.379017158396436E-2</v>
      </c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2:27" x14ac:dyDescent="0.3">
      <c r="B194" s="6" t="s">
        <v>75</v>
      </c>
      <c r="C194" s="14">
        <v>3</v>
      </c>
      <c r="D194" s="14">
        <v>3</v>
      </c>
      <c r="E194" s="14">
        <v>2</v>
      </c>
      <c r="F194" s="14" t="s">
        <v>78</v>
      </c>
      <c r="G194" s="31">
        <v>-0.4393773470961671</v>
      </c>
      <c r="H194" s="31">
        <v>5.4531293977730932E-2</v>
      </c>
      <c r="I194" s="37">
        <v>-1.845636891719599E-2</v>
      </c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2:27" x14ac:dyDescent="0.3">
      <c r="B195" s="6" t="s">
        <v>75</v>
      </c>
      <c r="C195" s="14">
        <v>3</v>
      </c>
      <c r="D195" s="14">
        <v>3</v>
      </c>
      <c r="E195" s="14">
        <v>3</v>
      </c>
      <c r="F195" s="14" t="s">
        <v>77</v>
      </c>
      <c r="G195" s="31">
        <v>-0.29360653470604392</v>
      </c>
      <c r="H195" s="31">
        <v>0.11509872000810541</v>
      </c>
      <c r="I195" s="37">
        <v>-1.485909479396396E-2</v>
      </c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2:27" x14ac:dyDescent="0.3">
      <c r="B196" s="6" t="s">
        <v>75</v>
      </c>
      <c r="C196" s="14">
        <v>3</v>
      </c>
      <c r="D196" s="14">
        <v>3</v>
      </c>
      <c r="E196" s="14">
        <v>9</v>
      </c>
      <c r="F196" s="14" t="s">
        <v>78</v>
      </c>
      <c r="G196" s="31">
        <v>1.0902562048346269</v>
      </c>
      <c r="H196" s="31">
        <v>0.45179387375913238</v>
      </c>
      <c r="I196" s="37">
        <v>7.5237516015786238E-2</v>
      </c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2:27" x14ac:dyDescent="0.3">
      <c r="B197" s="6" t="s">
        <v>75</v>
      </c>
      <c r="C197" s="14">
        <v>3</v>
      </c>
      <c r="D197" s="14">
        <v>3</v>
      </c>
      <c r="E197" s="14">
        <v>12</v>
      </c>
      <c r="F197" s="14" t="s">
        <v>78</v>
      </c>
      <c r="G197" s="31">
        <v>-0.68603711074970775</v>
      </c>
      <c r="H197" s="31">
        <v>9.7977172217569408E-2</v>
      </c>
      <c r="I197" s="37">
        <v>-1.6336142572944551E-3</v>
      </c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2:27" x14ac:dyDescent="0.3">
      <c r="B198" s="6" t="s">
        <v>75</v>
      </c>
      <c r="C198" s="14">
        <v>3</v>
      </c>
      <c r="D198" s="14">
        <v>3</v>
      </c>
      <c r="E198" s="14">
        <v>14</v>
      </c>
      <c r="F198" s="14" t="s">
        <v>76</v>
      </c>
      <c r="G198" s="31">
        <v>-0.2307017207123338</v>
      </c>
      <c r="H198" s="31">
        <v>0.1368524521320949</v>
      </c>
      <c r="I198" s="37">
        <v>3.0303780707972988E-3</v>
      </c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2:27" x14ac:dyDescent="0.3">
      <c r="B199" s="6" t="s">
        <v>75</v>
      </c>
      <c r="C199" s="14">
        <v>3</v>
      </c>
      <c r="D199" s="14">
        <v>3</v>
      </c>
      <c r="E199" s="14">
        <v>16</v>
      </c>
      <c r="F199" s="14" t="s">
        <v>76</v>
      </c>
      <c r="G199" s="31">
        <v>0.55905754003897357</v>
      </c>
      <c r="H199" s="31">
        <v>0.31026667572842193</v>
      </c>
      <c r="I199" s="37">
        <v>2.2179920311525419E-2</v>
      </c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2:27" x14ac:dyDescent="0.3">
      <c r="B200" s="6" t="s">
        <v>75</v>
      </c>
      <c r="C200" s="14">
        <v>3</v>
      </c>
      <c r="D200" s="14">
        <v>3</v>
      </c>
      <c r="E200" s="14">
        <v>18</v>
      </c>
      <c r="F200" s="14" t="s">
        <v>76</v>
      </c>
      <c r="G200" s="31">
        <v>2.450454550944596E-2</v>
      </c>
      <c r="H200" s="31">
        <v>0.1091223916021381</v>
      </c>
      <c r="I200" s="37">
        <v>9.3050877313376763E-3</v>
      </c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2:27" x14ac:dyDescent="0.3">
      <c r="B201" s="6" t="s">
        <v>75</v>
      </c>
      <c r="C201" s="14">
        <v>4</v>
      </c>
      <c r="D201" s="14">
        <v>3</v>
      </c>
      <c r="E201" s="14">
        <v>20</v>
      </c>
      <c r="F201" s="14" t="s">
        <v>76</v>
      </c>
      <c r="G201" s="31">
        <v>1.4615075454146289</v>
      </c>
      <c r="H201" s="31">
        <v>0.49020553173614501</v>
      </c>
      <c r="I201" s="37">
        <v>0.1110807681331057</v>
      </c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2:27" x14ac:dyDescent="0.3">
      <c r="B202" s="6" t="s">
        <v>75</v>
      </c>
      <c r="C202" s="14">
        <v>4</v>
      </c>
      <c r="D202" s="14">
        <v>3</v>
      </c>
      <c r="E202" s="14">
        <v>21</v>
      </c>
      <c r="F202" s="14" t="s">
        <v>77</v>
      </c>
      <c r="G202" s="31">
        <v>1.1387944914496799</v>
      </c>
      <c r="H202" s="31">
        <v>0.25389453969764492</v>
      </c>
      <c r="I202" s="37">
        <v>2.5990138852616251E-2</v>
      </c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2:27" x14ac:dyDescent="0.3">
      <c r="B203" s="6" t="s">
        <v>75</v>
      </c>
      <c r="C203" s="14">
        <v>4</v>
      </c>
      <c r="D203" s="14">
        <v>3</v>
      </c>
      <c r="E203" s="14">
        <v>1</v>
      </c>
      <c r="F203" s="14" t="s">
        <v>77</v>
      </c>
      <c r="G203" s="31">
        <v>0.96575542710704598</v>
      </c>
      <c r="H203" s="31">
        <v>0.43551834904135001</v>
      </c>
      <c r="I203" s="37">
        <v>3.3687636456088757E-2</v>
      </c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2:27" x14ac:dyDescent="0.3">
      <c r="B204" s="6" t="s">
        <v>75</v>
      </c>
      <c r="C204" s="14">
        <v>4</v>
      </c>
      <c r="D204" s="14">
        <v>3</v>
      </c>
      <c r="E204" s="14">
        <v>2</v>
      </c>
      <c r="F204" s="14" t="s">
        <v>78</v>
      </c>
      <c r="G204" s="31">
        <v>0.35121893842766261</v>
      </c>
      <c r="H204" s="31">
        <v>0.23813705189847509</v>
      </c>
      <c r="I204" s="37">
        <v>2.087534160708953E-2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2:27" x14ac:dyDescent="0.3">
      <c r="B205" s="6" t="s">
        <v>75</v>
      </c>
      <c r="C205" s="14">
        <v>4</v>
      </c>
      <c r="D205" s="14">
        <v>3</v>
      </c>
      <c r="E205" s="14">
        <v>3</v>
      </c>
      <c r="F205" s="14" t="s">
        <v>77</v>
      </c>
      <c r="G205" s="31">
        <v>-0.83987681593732944</v>
      </c>
      <c r="H205" s="31">
        <v>1.55323596915683E-2</v>
      </c>
      <c r="I205" s="37">
        <v>-9.4530739074368403E-3</v>
      </c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2:27" x14ac:dyDescent="0.3">
      <c r="B206" s="6" t="s">
        <v>75</v>
      </c>
      <c r="C206" s="14">
        <v>4</v>
      </c>
      <c r="D206" s="14">
        <v>3</v>
      </c>
      <c r="E206" s="14">
        <v>9</v>
      </c>
      <c r="F206" s="14" t="s">
        <v>78</v>
      </c>
      <c r="G206" s="31">
        <v>1.430508376687269</v>
      </c>
      <c r="H206" s="31">
        <v>0.25222862555412978</v>
      </c>
      <c r="I206" s="37">
        <v>5.8145648232912878E-2</v>
      </c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2:27" x14ac:dyDescent="0.3">
      <c r="B207" s="6" t="s">
        <v>75</v>
      </c>
      <c r="C207" s="14">
        <v>4</v>
      </c>
      <c r="D207" s="14">
        <v>3</v>
      </c>
      <c r="E207" s="14">
        <v>12</v>
      </c>
      <c r="F207" s="14" t="s">
        <v>78</v>
      </c>
      <c r="G207" s="31">
        <v>0.50968608767893631</v>
      </c>
      <c r="H207" s="31">
        <v>0.25321143272587238</v>
      </c>
      <c r="I207" s="37">
        <v>2.9773974474249759E-2</v>
      </c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2:27" x14ac:dyDescent="0.3">
      <c r="B208" s="6" t="s">
        <v>75</v>
      </c>
      <c r="C208" s="14">
        <v>4</v>
      </c>
      <c r="D208" s="14">
        <v>3</v>
      </c>
      <c r="E208" s="14">
        <v>14</v>
      </c>
      <c r="F208" s="14" t="s">
        <v>76</v>
      </c>
      <c r="G208" s="31">
        <v>0.1121669685574332</v>
      </c>
      <c r="H208" s="31">
        <v>0.2430817878267745</v>
      </c>
      <c r="I208" s="37">
        <v>3.6209918053969031E-2</v>
      </c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2:27" x14ac:dyDescent="0.3">
      <c r="B209" s="6" t="s">
        <v>75</v>
      </c>
      <c r="C209" s="14">
        <v>4</v>
      </c>
      <c r="D209" s="14">
        <v>3</v>
      </c>
      <c r="E209" s="14">
        <v>16</v>
      </c>
      <c r="F209" s="14" t="s">
        <v>76</v>
      </c>
      <c r="G209" s="31">
        <v>-0.42742383281291541</v>
      </c>
      <c r="H209" s="31">
        <v>0.12617400223204461</v>
      </c>
      <c r="I209" s="37">
        <v>1.347501103251522E-2</v>
      </c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2:27" x14ac:dyDescent="0.3">
      <c r="B210" s="6" t="s">
        <v>75</v>
      </c>
      <c r="C210" s="14">
        <v>4</v>
      </c>
      <c r="D210" s="14">
        <v>3</v>
      </c>
      <c r="E210" s="14">
        <v>18</v>
      </c>
      <c r="F210" s="14" t="s">
        <v>76</v>
      </c>
      <c r="G210" s="31">
        <v>-0.1089929220158912</v>
      </c>
      <c r="H210" s="31">
        <v>0.18923267010437261</v>
      </c>
      <c r="I210" s="37">
        <v>2.611772160298562E-2</v>
      </c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2:27" x14ac:dyDescent="0.3">
      <c r="B211" s="6" t="s">
        <v>75</v>
      </c>
      <c r="C211" s="14">
        <v>1</v>
      </c>
      <c r="D211" s="14">
        <v>4</v>
      </c>
      <c r="E211" s="14">
        <v>20</v>
      </c>
      <c r="F211" s="14" t="s">
        <v>76</v>
      </c>
      <c r="G211" s="31">
        <v>6.4392990259907371E-2</v>
      </c>
      <c r="H211" s="31">
        <v>8.494501717705602E-2</v>
      </c>
      <c r="I211" s="37">
        <v>7.73108677552512E-2</v>
      </c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2:27" x14ac:dyDescent="0.3">
      <c r="B212" s="6" t="s">
        <v>75</v>
      </c>
      <c r="C212" s="14">
        <v>1</v>
      </c>
      <c r="D212" s="14">
        <v>4</v>
      </c>
      <c r="E212" s="14">
        <v>21</v>
      </c>
      <c r="F212" s="14" t="s">
        <v>76</v>
      </c>
      <c r="G212" s="31">
        <v>-0.9128892552156187</v>
      </c>
      <c r="H212" s="31">
        <v>-1.1306631792137031E-2</v>
      </c>
      <c r="I212" s="37">
        <v>4.5488685966129372E-3</v>
      </c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2:27" x14ac:dyDescent="0.3">
      <c r="B213" s="6" t="s">
        <v>75</v>
      </c>
      <c r="C213" s="14">
        <v>1</v>
      </c>
      <c r="D213" s="14">
        <v>4</v>
      </c>
      <c r="E213" s="14">
        <v>1</v>
      </c>
      <c r="F213" s="14" t="s">
        <v>77</v>
      </c>
      <c r="G213" s="31">
        <v>-0.68652335470895332</v>
      </c>
      <c r="H213" s="31">
        <v>8.6653467103523396E-2</v>
      </c>
      <c r="I213" s="37">
        <v>5.9187241709292432E-3</v>
      </c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2:27" x14ac:dyDescent="0.3">
      <c r="B214" s="6" t="s">
        <v>75</v>
      </c>
      <c r="C214" s="14">
        <v>1</v>
      </c>
      <c r="D214" s="14">
        <v>4</v>
      </c>
      <c r="E214" s="14">
        <v>2</v>
      </c>
      <c r="F214" s="14" t="s">
        <v>78</v>
      </c>
      <c r="G214" s="31">
        <v>-1.1167518353298611</v>
      </c>
      <c r="H214" s="31">
        <v>-1.7596153175871151E-2</v>
      </c>
      <c r="I214" s="37">
        <v>-1.1995286902324461E-2</v>
      </c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2:27" x14ac:dyDescent="0.3">
      <c r="B215" s="6" t="s">
        <v>75</v>
      </c>
      <c r="C215" s="14">
        <v>1</v>
      </c>
      <c r="D215" s="14">
        <v>4</v>
      </c>
      <c r="E215" s="14">
        <v>3</v>
      </c>
      <c r="F215" s="14" t="s">
        <v>78</v>
      </c>
      <c r="G215" s="31">
        <v>-0.95097418310016613</v>
      </c>
      <c r="H215" s="31">
        <v>-9.0221299446883729E-3</v>
      </c>
      <c r="I215" s="37">
        <v>4.444809004828521E-4</v>
      </c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2:27" x14ac:dyDescent="0.3">
      <c r="B216" s="6" t="s">
        <v>75</v>
      </c>
      <c r="C216" s="14">
        <v>1</v>
      </c>
      <c r="D216" s="14">
        <v>4</v>
      </c>
      <c r="E216" s="14">
        <v>9</v>
      </c>
      <c r="F216" s="14" t="s">
        <v>77</v>
      </c>
      <c r="G216" s="31">
        <v>-0.94352283930555614</v>
      </c>
      <c r="H216" s="31">
        <v>-8.4403817270010506E-2</v>
      </c>
      <c r="I216" s="37">
        <v>-1.2906040828419899E-2</v>
      </c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2:27" x14ac:dyDescent="0.3">
      <c r="B217" s="6" t="s">
        <v>75</v>
      </c>
      <c r="C217" s="14">
        <v>1</v>
      </c>
      <c r="D217" s="14">
        <v>4</v>
      </c>
      <c r="E217" s="14">
        <v>12</v>
      </c>
      <c r="F217" s="14" t="s">
        <v>78</v>
      </c>
      <c r="G217" s="31">
        <v>4.92938179854856E-2</v>
      </c>
      <c r="H217" s="31">
        <v>-0.25925031758590328</v>
      </c>
      <c r="I217" s="37">
        <v>1.5253591960088421E-2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2:27" x14ac:dyDescent="0.3">
      <c r="B218" s="6" t="s">
        <v>75</v>
      </c>
      <c r="C218" s="14">
        <v>1</v>
      </c>
      <c r="D218" s="14">
        <v>4</v>
      </c>
      <c r="E218" s="14">
        <v>14</v>
      </c>
      <c r="F218" s="14" t="s">
        <v>76</v>
      </c>
      <c r="G218" s="31">
        <v>-0.7941145595146426</v>
      </c>
      <c r="H218" s="31">
        <v>-6.9293319586253066E-2</v>
      </c>
      <c r="I218" s="37">
        <v>-7.2876422313160744E-3</v>
      </c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2:27" x14ac:dyDescent="0.3">
      <c r="B219" s="6" t="s">
        <v>75</v>
      </c>
      <c r="C219" s="14">
        <v>1</v>
      </c>
      <c r="D219" s="14">
        <v>4</v>
      </c>
      <c r="E219" s="14">
        <v>16</v>
      </c>
      <c r="F219" s="14" t="s">
        <v>76</v>
      </c>
      <c r="G219" s="31">
        <v>-0.83432692118925367</v>
      </c>
      <c r="H219" s="31">
        <v>-2.0221127579168E-2</v>
      </c>
      <c r="I219" s="37">
        <v>-4.258914090866095E-4</v>
      </c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2:27" x14ac:dyDescent="0.3">
      <c r="B220" s="6" t="s">
        <v>75</v>
      </c>
      <c r="C220" s="14">
        <v>1</v>
      </c>
      <c r="D220" s="14">
        <v>4</v>
      </c>
      <c r="E220" s="14">
        <v>18</v>
      </c>
      <c r="F220" s="14" t="s">
        <v>76</v>
      </c>
      <c r="G220" s="31">
        <v>-0.57412340377308513</v>
      </c>
      <c r="H220" s="31">
        <v>-0.1798464774969174</v>
      </c>
      <c r="I220" s="37">
        <v>-3.1622626752650852E-2</v>
      </c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2:27" x14ac:dyDescent="0.3">
      <c r="B221" s="6" t="s">
        <v>75</v>
      </c>
      <c r="C221" s="14">
        <v>2</v>
      </c>
      <c r="D221" s="14">
        <v>4</v>
      </c>
      <c r="E221" s="14">
        <v>20</v>
      </c>
      <c r="F221" s="14" t="s">
        <v>76</v>
      </c>
      <c r="G221" s="31">
        <v>-0.66057017929132411</v>
      </c>
      <c r="H221" s="31">
        <v>-0.16223830861410779</v>
      </c>
      <c r="I221" s="37">
        <v>-3.3048225623079609E-2</v>
      </c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2:27" x14ac:dyDescent="0.3">
      <c r="B222" s="6" t="s">
        <v>75</v>
      </c>
      <c r="C222" s="14">
        <v>2</v>
      </c>
      <c r="D222" s="14">
        <v>4</v>
      </c>
      <c r="E222" s="14">
        <v>21</v>
      </c>
      <c r="F222" s="14" t="s">
        <v>76</v>
      </c>
      <c r="G222" s="31">
        <v>-0.77876634080703933</v>
      </c>
      <c r="H222" s="31">
        <v>-9.8148238190942594E-2</v>
      </c>
      <c r="I222" s="37">
        <v>-3.050104793117215E-2</v>
      </c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2:27" x14ac:dyDescent="0.3">
      <c r="B223" s="6" t="s">
        <v>75</v>
      </c>
      <c r="C223" s="14">
        <v>2</v>
      </c>
      <c r="D223" s="14">
        <v>4</v>
      </c>
      <c r="E223" s="14">
        <v>1</v>
      </c>
      <c r="F223" s="14" t="s">
        <v>77</v>
      </c>
      <c r="G223" s="31">
        <v>3.3456947049005188</v>
      </c>
      <c r="H223" s="31">
        <v>-1.013206344269945</v>
      </c>
      <c r="I223" s="37">
        <v>1.9538456489565088E-3</v>
      </c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2:27" x14ac:dyDescent="0.3">
      <c r="B224" s="6" t="s">
        <v>75</v>
      </c>
      <c r="C224" s="14">
        <v>2</v>
      </c>
      <c r="D224" s="14">
        <v>4</v>
      </c>
      <c r="E224" s="14">
        <v>2</v>
      </c>
      <c r="F224" s="14" t="s">
        <v>78</v>
      </c>
      <c r="G224" s="31">
        <v>-1.1238216815682771</v>
      </c>
      <c r="H224" s="31">
        <v>-6.229268613949196E-2</v>
      </c>
      <c r="I224" s="37">
        <v>-1.796822619811619E-2</v>
      </c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2:27" x14ac:dyDescent="0.3">
      <c r="B225" s="6" t="s">
        <v>75</v>
      </c>
      <c r="C225" s="14">
        <v>2</v>
      </c>
      <c r="D225" s="14">
        <v>4</v>
      </c>
      <c r="E225" s="14">
        <v>3</v>
      </c>
      <c r="F225" s="14" t="s">
        <v>78</v>
      </c>
      <c r="G225" s="31">
        <v>-0.67774816560598783</v>
      </c>
      <c r="H225" s="31">
        <v>-0.17801803478663311</v>
      </c>
      <c r="I225" s="37">
        <v>2.7688377946362419E-4</v>
      </c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2:27" x14ac:dyDescent="0.3">
      <c r="B226" s="6" t="s">
        <v>75</v>
      </c>
      <c r="C226" s="14">
        <v>2</v>
      </c>
      <c r="D226" s="14">
        <v>4</v>
      </c>
      <c r="E226" s="14">
        <v>9</v>
      </c>
      <c r="F226" s="14" t="s">
        <v>77</v>
      </c>
      <c r="G226" s="31">
        <v>-1.0234971120516649</v>
      </c>
      <c r="H226" s="31">
        <v>-9.4909786519448203E-2</v>
      </c>
      <c r="I226" s="37">
        <v>-6.7186565620093314E-3</v>
      </c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2:27" x14ac:dyDescent="0.3">
      <c r="B227" s="6" t="s">
        <v>75</v>
      </c>
      <c r="C227" s="14">
        <v>2</v>
      </c>
      <c r="D227" s="14">
        <v>4</v>
      </c>
      <c r="E227" s="14">
        <v>12</v>
      </c>
      <c r="F227" s="14" t="s">
        <v>78</v>
      </c>
      <c r="G227" s="31">
        <v>-0.65960479210069145</v>
      </c>
      <c r="H227" s="31">
        <v>-0.19788359170698469</v>
      </c>
      <c r="I227" s="37">
        <v>7.2107603472198953E-3</v>
      </c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2:27" x14ac:dyDescent="0.3">
      <c r="B228" s="6" t="s">
        <v>75</v>
      </c>
      <c r="C228" s="14">
        <v>2</v>
      </c>
      <c r="D228" s="14">
        <v>4</v>
      </c>
      <c r="E228" s="14">
        <v>14</v>
      </c>
      <c r="F228" s="14" t="s">
        <v>76</v>
      </c>
      <c r="G228" s="31">
        <v>-0.9829034356001678</v>
      </c>
      <c r="H228" s="31">
        <v>1.7503351273957579E-2</v>
      </c>
      <c r="I228" s="37">
        <v>-5.1871602036625414E-3</v>
      </c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2:27" x14ac:dyDescent="0.3">
      <c r="B229" s="6" t="s">
        <v>75</v>
      </c>
      <c r="C229" s="14">
        <v>2</v>
      </c>
      <c r="D229" s="14">
        <v>4</v>
      </c>
      <c r="E229" s="14">
        <v>16</v>
      </c>
      <c r="F229" s="14" t="s">
        <v>76</v>
      </c>
      <c r="G229" s="31">
        <v>3.4081898954418319</v>
      </c>
      <c r="H229" s="31">
        <v>0.58305975938287635</v>
      </c>
      <c r="I229" s="37">
        <v>0.31751210422878429</v>
      </c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2:27" x14ac:dyDescent="0.3">
      <c r="B230" s="6" t="s">
        <v>75</v>
      </c>
      <c r="C230" s="14">
        <v>2</v>
      </c>
      <c r="D230" s="14">
        <v>4</v>
      </c>
      <c r="E230" s="14">
        <v>18</v>
      </c>
      <c r="F230" s="14" t="s">
        <v>76</v>
      </c>
      <c r="G230" s="31">
        <v>29.282716503373219</v>
      </c>
      <c r="H230" s="31">
        <v>-0.91641321276686405</v>
      </c>
      <c r="I230" s="37">
        <v>-0.70415176845753003</v>
      </c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2:27" x14ac:dyDescent="0.3">
      <c r="B231" s="6" t="s">
        <v>75</v>
      </c>
      <c r="C231" s="14">
        <v>3</v>
      </c>
      <c r="D231" s="14">
        <v>4</v>
      </c>
      <c r="E231" s="14">
        <v>20</v>
      </c>
      <c r="F231" s="14" t="s">
        <v>76</v>
      </c>
      <c r="G231" s="31">
        <v>-0.21094348377847449</v>
      </c>
      <c r="H231" s="31">
        <v>-0.13077832584720309</v>
      </c>
      <c r="I231" s="37">
        <v>3.6877791748784777E-2</v>
      </c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2:27" x14ac:dyDescent="0.3">
      <c r="B232" s="6" t="s">
        <v>75</v>
      </c>
      <c r="C232" s="14">
        <v>3</v>
      </c>
      <c r="D232" s="14">
        <v>4</v>
      </c>
      <c r="E232" s="14">
        <v>21</v>
      </c>
      <c r="F232" s="14" t="s">
        <v>76</v>
      </c>
      <c r="G232" s="31">
        <v>-0.52060655652448307</v>
      </c>
      <c r="H232" s="31">
        <v>-3.5622853169331087E-2</v>
      </c>
      <c r="I232" s="37">
        <v>2.9793603704795831E-2</v>
      </c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2:27" x14ac:dyDescent="0.3">
      <c r="B233" s="6" t="s">
        <v>75</v>
      </c>
      <c r="C233" s="14">
        <v>3</v>
      </c>
      <c r="D233" s="14">
        <v>4</v>
      </c>
      <c r="E233" s="14">
        <v>1</v>
      </c>
      <c r="F233" s="14" t="s">
        <v>77</v>
      </c>
      <c r="G233" s="31">
        <v>1.299655681672145</v>
      </c>
      <c r="H233" s="31">
        <v>8.979336138618188E-2</v>
      </c>
      <c r="I233" s="37">
        <v>1.187248600992118E-2</v>
      </c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2:27" x14ac:dyDescent="0.3">
      <c r="B234" s="6" t="s">
        <v>75</v>
      </c>
      <c r="C234" s="14">
        <v>3</v>
      </c>
      <c r="D234" s="14">
        <v>4</v>
      </c>
      <c r="E234" s="14">
        <v>2</v>
      </c>
      <c r="F234" s="14" t="s">
        <v>78</v>
      </c>
      <c r="G234" s="31">
        <v>-1.107128153347078</v>
      </c>
      <c r="H234" s="31">
        <v>-4.9823864156640141E-2</v>
      </c>
      <c r="I234" s="37">
        <v>-1.011906597207596E-2</v>
      </c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2:27" x14ac:dyDescent="0.3">
      <c r="B235" s="6" t="s">
        <v>75</v>
      </c>
      <c r="C235" s="14">
        <v>3</v>
      </c>
      <c r="D235" s="14">
        <v>4</v>
      </c>
      <c r="E235" s="14">
        <v>3</v>
      </c>
      <c r="F235" s="14" t="s">
        <v>78</v>
      </c>
      <c r="G235" s="31">
        <v>-0.52116369543551033</v>
      </c>
      <c r="H235" s="31">
        <v>-0.1482267181296783</v>
      </c>
      <c r="I235" s="37">
        <v>3.8455737231313798E-2</v>
      </c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2:27" x14ac:dyDescent="0.3">
      <c r="B236" s="6" t="s">
        <v>75</v>
      </c>
      <c r="C236" s="14">
        <v>3</v>
      </c>
      <c r="D236" s="14">
        <v>4</v>
      </c>
      <c r="E236" s="14">
        <v>9</v>
      </c>
      <c r="F236" s="14" t="s">
        <v>77</v>
      </c>
      <c r="G236" s="31">
        <v>-0.28843902041133118</v>
      </c>
      <c r="H236" s="31">
        <v>-0.11928530742934861</v>
      </c>
      <c r="I236" s="37">
        <v>-2.8148818734711641E-2</v>
      </c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2:27" x14ac:dyDescent="0.3">
      <c r="B237" s="6" t="s">
        <v>75</v>
      </c>
      <c r="C237" s="14">
        <v>3</v>
      </c>
      <c r="D237" s="14">
        <v>4</v>
      </c>
      <c r="E237" s="14">
        <v>12</v>
      </c>
      <c r="F237" s="14" t="s">
        <v>78</v>
      </c>
      <c r="G237" s="31">
        <v>-2.449643177346866E-2</v>
      </c>
      <c r="H237" s="31">
        <v>-0.1244851422790923</v>
      </c>
      <c r="I237" s="37">
        <v>-2.4406803609745589E-2</v>
      </c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2:27" x14ac:dyDescent="0.3">
      <c r="B238" s="6" t="s">
        <v>75</v>
      </c>
      <c r="C238" s="14">
        <v>3</v>
      </c>
      <c r="D238" s="14">
        <v>4</v>
      </c>
      <c r="E238" s="14">
        <v>14</v>
      </c>
      <c r="F238" s="14" t="s">
        <v>76</v>
      </c>
      <c r="G238" s="31">
        <v>-0.69465966805813451</v>
      </c>
      <c r="H238" s="31">
        <v>-7.3229474174390796E-2</v>
      </c>
      <c r="I238" s="37">
        <v>-1.6002372937931841E-2</v>
      </c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2:27" x14ac:dyDescent="0.3">
      <c r="B239" s="6" t="s">
        <v>75</v>
      </c>
      <c r="C239" s="14">
        <v>3</v>
      </c>
      <c r="D239" s="14">
        <v>4</v>
      </c>
      <c r="E239" s="14">
        <v>16</v>
      </c>
      <c r="F239" s="14" t="s">
        <v>76</v>
      </c>
      <c r="G239" s="31">
        <v>0.691937289775025</v>
      </c>
      <c r="H239" s="31">
        <v>-0.18367656759488421</v>
      </c>
      <c r="I239" s="37">
        <v>-1.9271246399892378E-2</v>
      </c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2:27" x14ac:dyDescent="0.3">
      <c r="B240" s="6" t="s">
        <v>75</v>
      </c>
      <c r="C240" s="14">
        <v>3</v>
      </c>
      <c r="D240" s="14">
        <v>4</v>
      </c>
      <c r="E240" s="14">
        <v>18</v>
      </c>
      <c r="F240" s="14" t="s">
        <v>76</v>
      </c>
      <c r="G240" s="31">
        <v>-1.5642510676870741E-3</v>
      </c>
      <c r="H240" s="31">
        <v>-4.473284692633305E-3</v>
      </c>
      <c r="I240" s="37">
        <v>7.3187931990362168E-3</v>
      </c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2:27" x14ac:dyDescent="0.3">
      <c r="B241" s="6" t="s">
        <v>75</v>
      </c>
      <c r="C241" s="14">
        <v>4</v>
      </c>
      <c r="D241" s="14">
        <v>4</v>
      </c>
      <c r="E241" s="14">
        <v>20</v>
      </c>
      <c r="F241" s="14" t="s">
        <v>76</v>
      </c>
      <c r="G241" s="31">
        <v>6.5133893175714802E-2</v>
      </c>
      <c r="H241" s="31">
        <v>8.3026638416938386E-2</v>
      </c>
      <c r="I241" s="37">
        <v>-1.196106503197822E-2</v>
      </c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2:27" x14ac:dyDescent="0.3">
      <c r="B242" s="6" t="s">
        <v>75</v>
      </c>
      <c r="C242" s="14">
        <v>4</v>
      </c>
      <c r="D242" s="14">
        <v>4</v>
      </c>
      <c r="E242" s="14">
        <v>21</v>
      </c>
      <c r="F242" s="14" t="s">
        <v>76</v>
      </c>
      <c r="G242" s="31">
        <v>0.1256021691563862</v>
      </c>
      <c r="H242" s="31">
        <v>0.10184896189292619</v>
      </c>
      <c r="I242" s="37">
        <v>-5.1261819450341027E-3</v>
      </c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2:27" x14ac:dyDescent="0.3">
      <c r="B243" s="6" t="s">
        <v>75</v>
      </c>
      <c r="C243" s="14">
        <v>4</v>
      </c>
      <c r="D243" s="14">
        <v>4</v>
      </c>
      <c r="E243" s="14">
        <v>1</v>
      </c>
      <c r="F243" s="14" t="s">
        <v>77</v>
      </c>
      <c r="G243" s="31">
        <v>-0.69994833666966805</v>
      </c>
      <c r="H243" s="31">
        <v>4.484573032765915E-2</v>
      </c>
      <c r="I243" s="37">
        <v>-1.2324301266390949E-3</v>
      </c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2:27" x14ac:dyDescent="0.3">
      <c r="B244" s="6" t="s">
        <v>75</v>
      </c>
      <c r="C244" s="14">
        <v>4</v>
      </c>
      <c r="D244" s="14">
        <v>4</v>
      </c>
      <c r="E244" s="14">
        <v>2</v>
      </c>
      <c r="F244" s="14" t="s">
        <v>78</v>
      </c>
      <c r="G244" s="31">
        <v>-1.080930149880732</v>
      </c>
      <c r="H244" s="31">
        <v>-2.6750702369242541E-2</v>
      </c>
      <c r="I244" s="37">
        <v>-8.6140606887500776E-3</v>
      </c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2:27" x14ac:dyDescent="0.3">
      <c r="B245" s="6" t="s">
        <v>75</v>
      </c>
      <c r="C245" s="14">
        <v>4</v>
      </c>
      <c r="D245" s="14">
        <v>4</v>
      </c>
      <c r="E245" s="14">
        <v>3</v>
      </c>
      <c r="F245" s="14" t="s">
        <v>78</v>
      </c>
      <c r="G245" s="31">
        <v>-0.71867483346678285</v>
      </c>
      <c r="H245" s="31">
        <v>-6.061308324227499E-2</v>
      </c>
      <c r="I245" s="37">
        <v>2.0010970140194571E-2</v>
      </c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2:27" x14ac:dyDescent="0.3">
      <c r="B246" s="6" t="s">
        <v>75</v>
      </c>
      <c r="C246" s="14">
        <v>4</v>
      </c>
      <c r="D246" s="14">
        <v>4</v>
      </c>
      <c r="E246" s="14">
        <v>9</v>
      </c>
      <c r="F246" s="14" t="s">
        <v>77</v>
      </c>
      <c r="G246" s="31">
        <v>-0.54087578767726674</v>
      </c>
      <c r="H246" s="31">
        <v>-4.1723851774925269E-2</v>
      </c>
      <c r="I246" s="37">
        <v>2.204437766939998E-2</v>
      </c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2:27" x14ac:dyDescent="0.3">
      <c r="B247" s="6" t="s">
        <v>75</v>
      </c>
      <c r="C247" s="14">
        <v>4</v>
      </c>
      <c r="D247" s="14">
        <v>4</v>
      </c>
      <c r="E247" s="14">
        <v>12</v>
      </c>
      <c r="F247" s="14" t="s">
        <v>78</v>
      </c>
      <c r="G247" s="31">
        <v>5.8180957056571003</v>
      </c>
      <c r="H247" s="31">
        <v>8.6948183132482981E-2</v>
      </c>
      <c r="I247" s="37">
        <v>0.34405596614384332</v>
      </c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2:27" x14ac:dyDescent="0.3">
      <c r="B248" s="6" t="s">
        <v>75</v>
      </c>
      <c r="C248" s="14">
        <v>4</v>
      </c>
      <c r="D248" s="14">
        <v>4</v>
      </c>
      <c r="E248" s="14">
        <v>14</v>
      </c>
      <c r="F248" s="14" t="s">
        <v>76</v>
      </c>
      <c r="G248" s="31">
        <v>2.9504722467377631</v>
      </c>
      <c r="H248" s="31">
        <v>1.0559029950000149</v>
      </c>
      <c r="I248" s="37">
        <v>0.16957434863456131</v>
      </c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2:27" x14ac:dyDescent="0.3">
      <c r="B249" s="6" t="s">
        <v>75</v>
      </c>
      <c r="C249" s="14">
        <v>4</v>
      </c>
      <c r="D249" s="14">
        <v>4</v>
      </c>
      <c r="E249" s="14">
        <v>16</v>
      </c>
      <c r="F249" s="14" t="s">
        <v>76</v>
      </c>
      <c r="G249" s="31">
        <v>0.98741038055941877</v>
      </c>
      <c r="H249" s="31">
        <v>0.28921500998997712</v>
      </c>
      <c r="I249" s="37">
        <v>6.6191125850772511E-2</v>
      </c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2:27" x14ac:dyDescent="0.3">
      <c r="B250" s="6" t="s">
        <v>75</v>
      </c>
      <c r="C250" s="14">
        <v>4</v>
      </c>
      <c r="D250" s="14">
        <v>4</v>
      </c>
      <c r="E250" s="14">
        <v>18</v>
      </c>
      <c r="F250" s="14" t="s">
        <v>76</v>
      </c>
      <c r="G250" s="31">
        <v>0.2010251099452896</v>
      </c>
      <c r="H250" s="31">
        <v>0.2606010773053708</v>
      </c>
      <c r="I250" s="37">
        <v>3.0208227103670281E-2</v>
      </c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2:27" x14ac:dyDescent="0.3">
      <c r="B251" s="6" t="s">
        <v>75</v>
      </c>
      <c r="C251" s="14">
        <v>1</v>
      </c>
      <c r="D251" s="14">
        <v>5</v>
      </c>
      <c r="E251" s="14">
        <v>20</v>
      </c>
      <c r="F251" s="14" t="s">
        <v>76</v>
      </c>
      <c r="G251" s="31">
        <v>-0.59485873531633304</v>
      </c>
      <c r="H251" s="31">
        <v>8.5085608517672606E-2</v>
      </c>
      <c r="I251" s="37">
        <v>1.7773188348026509E-2</v>
      </c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2:27" x14ac:dyDescent="0.3">
      <c r="B252" s="6" t="s">
        <v>75</v>
      </c>
      <c r="C252" s="14">
        <v>1</v>
      </c>
      <c r="D252" s="14">
        <v>5</v>
      </c>
      <c r="E252" s="14">
        <v>21</v>
      </c>
      <c r="F252" s="14" t="s">
        <v>76</v>
      </c>
      <c r="G252" s="31">
        <v>0.3973732658952806</v>
      </c>
      <c r="H252" s="31">
        <v>0.28480188465490458</v>
      </c>
      <c r="I252" s="37">
        <v>6.9919278508806429E-2</v>
      </c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2:27" x14ac:dyDescent="0.3">
      <c r="B253" s="6" t="s">
        <v>75</v>
      </c>
      <c r="C253" s="14">
        <v>1</v>
      </c>
      <c r="D253" s="14">
        <v>5</v>
      </c>
      <c r="E253" s="14">
        <v>1</v>
      </c>
      <c r="F253" s="14" t="s">
        <v>76</v>
      </c>
      <c r="G253" s="31">
        <v>-0.24696088523392051</v>
      </c>
      <c r="H253" s="31">
        <v>5.9097739999224803E-2</v>
      </c>
      <c r="I253" s="37">
        <v>1.492363092998329E-2</v>
      </c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2:27" x14ac:dyDescent="0.3">
      <c r="B254" s="6" t="s">
        <v>75</v>
      </c>
      <c r="C254" s="14">
        <v>1</v>
      </c>
      <c r="D254" s="14">
        <v>5</v>
      </c>
      <c r="E254" s="14">
        <v>2</v>
      </c>
      <c r="F254" s="14" t="s">
        <v>78</v>
      </c>
      <c r="G254" s="31">
        <v>-1.0510590784249569</v>
      </c>
      <c r="H254" s="31">
        <v>1.1235982036154951E-2</v>
      </c>
      <c r="I254" s="37">
        <v>-1.104151943835263E-2</v>
      </c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2:27" x14ac:dyDescent="0.3">
      <c r="B255" s="6" t="s">
        <v>75</v>
      </c>
      <c r="C255" s="14">
        <v>1</v>
      </c>
      <c r="D255" s="14">
        <v>5</v>
      </c>
      <c r="E255" s="14">
        <v>5</v>
      </c>
      <c r="F255" s="14" t="s">
        <v>77</v>
      </c>
      <c r="G255" s="31">
        <v>-0.3142624801329526</v>
      </c>
      <c r="H255" s="31">
        <v>0.17365006271058189</v>
      </c>
      <c r="I255" s="37">
        <v>1.491027616951611E-2</v>
      </c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2:27" x14ac:dyDescent="0.3">
      <c r="B256" s="6" t="s">
        <v>75</v>
      </c>
      <c r="C256" s="14">
        <v>1</v>
      </c>
      <c r="D256" s="14">
        <v>5</v>
      </c>
      <c r="E256" s="14">
        <v>7</v>
      </c>
      <c r="F256" s="14" t="s">
        <v>77</v>
      </c>
      <c r="G256" s="31">
        <v>-0.44308125467919618</v>
      </c>
      <c r="H256" s="31">
        <v>9.037734670273273E-3</v>
      </c>
      <c r="I256" s="37">
        <v>1.7046832273402601E-2</v>
      </c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2:27" x14ac:dyDescent="0.3">
      <c r="B257" s="6" t="s">
        <v>75</v>
      </c>
      <c r="C257" s="14">
        <v>1</v>
      </c>
      <c r="D257" s="14">
        <v>5</v>
      </c>
      <c r="E257" s="14">
        <v>10</v>
      </c>
      <c r="F257" s="14" t="s">
        <v>78</v>
      </c>
      <c r="G257" s="31">
        <v>-0.80362805521721081</v>
      </c>
      <c r="H257" s="31">
        <v>2.174831066305077E-2</v>
      </c>
      <c r="I257" s="37">
        <v>-1.615542793324487E-3</v>
      </c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2:27" x14ac:dyDescent="0.3">
      <c r="B258" s="6" t="s">
        <v>75</v>
      </c>
      <c r="C258" s="14">
        <v>1</v>
      </c>
      <c r="D258" s="14">
        <v>5</v>
      </c>
      <c r="E258" s="14">
        <v>14</v>
      </c>
      <c r="F258" s="14" t="s">
        <v>77</v>
      </c>
      <c r="G258" s="31">
        <v>-0.108311908904808</v>
      </c>
      <c r="H258" s="31">
        <v>0.1080534310344351</v>
      </c>
      <c r="I258" s="37">
        <v>3.3491136929980722E-2</v>
      </c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2:27" x14ac:dyDescent="0.3">
      <c r="B259" s="6" t="s">
        <v>75</v>
      </c>
      <c r="C259" s="14">
        <v>1</v>
      </c>
      <c r="D259" s="14">
        <v>5</v>
      </c>
      <c r="E259" s="14">
        <v>16</v>
      </c>
      <c r="F259" s="14" t="s">
        <v>76</v>
      </c>
      <c r="G259" s="31">
        <v>-0.24463308197358641</v>
      </c>
      <c r="H259" s="31">
        <v>0.14873947856465511</v>
      </c>
      <c r="I259" s="37">
        <v>1.772227766796804E-2</v>
      </c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2:27" x14ac:dyDescent="0.3">
      <c r="B260" s="6" t="s">
        <v>75</v>
      </c>
      <c r="C260" s="14">
        <v>1</v>
      </c>
      <c r="D260" s="14">
        <v>5</v>
      </c>
      <c r="E260" s="14">
        <v>18</v>
      </c>
      <c r="F260" s="14" t="s">
        <v>76</v>
      </c>
      <c r="G260" s="31">
        <v>0.40816512203547628</v>
      </c>
      <c r="H260" s="31">
        <v>0.2250022286235997</v>
      </c>
      <c r="I260" s="37">
        <v>4.2591985486841642E-2</v>
      </c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2:27" x14ac:dyDescent="0.3">
      <c r="B261" s="6" t="s">
        <v>75</v>
      </c>
      <c r="C261" s="14">
        <v>2</v>
      </c>
      <c r="D261" s="14">
        <v>5</v>
      </c>
      <c r="E261" s="14">
        <v>20</v>
      </c>
      <c r="F261" s="14" t="s">
        <v>76</v>
      </c>
      <c r="G261" s="31">
        <v>-0.77079511522715438</v>
      </c>
      <c r="H261" s="31">
        <v>2.0186543961626609E-2</v>
      </c>
      <c r="I261" s="37">
        <v>7.8686214972061019E-4</v>
      </c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2:27" x14ac:dyDescent="0.3">
      <c r="B262" s="6" t="s">
        <v>75</v>
      </c>
      <c r="C262" s="14">
        <v>2</v>
      </c>
      <c r="D262" s="14">
        <v>5</v>
      </c>
      <c r="E262" s="14">
        <v>21</v>
      </c>
      <c r="F262" s="14" t="s">
        <v>76</v>
      </c>
      <c r="G262" s="31">
        <v>2.2623152373671389</v>
      </c>
      <c r="H262" s="31">
        <v>0.4301794512389942</v>
      </c>
      <c r="I262" s="37">
        <v>0.1127389870401684</v>
      </c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2:27" x14ac:dyDescent="0.3">
      <c r="B263" s="6" t="s">
        <v>75</v>
      </c>
      <c r="C263" s="14">
        <v>2</v>
      </c>
      <c r="D263" s="14">
        <v>5</v>
      </c>
      <c r="E263" s="14">
        <v>1</v>
      </c>
      <c r="F263" s="14" t="s">
        <v>76</v>
      </c>
      <c r="G263" s="31">
        <v>-0.50011583423663197</v>
      </c>
      <c r="H263" s="31">
        <v>-0.1538827462633896</v>
      </c>
      <c r="I263" s="37">
        <v>4.4000129775535482E-2</v>
      </c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2:27" x14ac:dyDescent="0.3">
      <c r="B264" s="6" t="s">
        <v>75</v>
      </c>
      <c r="C264" s="14">
        <v>2</v>
      </c>
      <c r="D264" s="14">
        <v>5</v>
      </c>
      <c r="E264" s="14">
        <v>2</v>
      </c>
      <c r="F264" s="14" t="s">
        <v>78</v>
      </c>
      <c r="G264" s="31">
        <v>-0.78193671448314617</v>
      </c>
      <c r="H264" s="31">
        <v>-5.8000480880703142E-2</v>
      </c>
      <c r="I264" s="37">
        <v>-1.3663792672224701E-2</v>
      </c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2:27" x14ac:dyDescent="0.3">
      <c r="B265" s="6" t="s">
        <v>75</v>
      </c>
      <c r="C265" s="14">
        <v>2</v>
      </c>
      <c r="D265" s="14">
        <v>5</v>
      </c>
      <c r="E265" s="14">
        <v>5</v>
      </c>
      <c r="F265" s="14" t="s">
        <v>77</v>
      </c>
      <c r="G265" s="31">
        <v>-0.57372673288192944</v>
      </c>
      <c r="H265" s="31">
        <v>-1.242886490730122E-2</v>
      </c>
      <c r="I265" s="37">
        <v>-4.2411289622119666E-3</v>
      </c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2:27" x14ac:dyDescent="0.3">
      <c r="B266" s="6" t="s">
        <v>75</v>
      </c>
      <c r="C266" s="14">
        <v>2</v>
      </c>
      <c r="D266" s="14">
        <v>5</v>
      </c>
      <c r="E266" s="14">
        <v>7</v>
      </c>
      <c r="F266" s="14" t="s">
        <v>77</v>
      </c>
      <c r="G266" s="31">
        <v>-0.88504580721499759</v>
      </c>
      <c r="H266" s="31">
        <v>-5.1906125784638768E-2</v>
      </c>
      <c r="I266" s="37">
        <v>-1.7328743079084361E-2</v>
      </c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2:27" x14ac:dyDescent="0.3">
      <c r="B267" s="6" t="s">
        <v>75</v>
      </c>
      <c r="C267" s="14">
        <v>2</v>
      </c>
      <c r="D267" s="14">
        <v>5</v>
      </c>
      <c r="E267" s="14">
        <v>10</v>
      </c>
      <c r="F267" s="14" t="s">
        <v>78</v>
      </c>
      <c r="G267" s="31">
        <v>0.57152855776327438</v>
      </c>
      <c r="H267" s="31">
        <v>-6.9645942084933993E-2</v>
      </c>
      <c r="I267" s="37">
        <v>-1.3962155060202361E-2</v>
      </c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2:27" x14ac:dyDescent="0.3">
      <c r="B268" s="6" t="s">
        <v>75</v>
      </c>
      <c r="C268" s="14">
        <v>2</v>
      </c>
      <c r="D268" s="14">
        <v>5</v>
      </c>
      <c r="E268" s="14">
        <v>14</v>
      </c>
      <c r="F268" s="14" t="s">
        <v>77</v>
      </c>
      <c r="G268" s="31">
        <v>-0.65751102605113099</v>
      </c>
      <c r="H268" s="31">
        <v>-0.14145689954224899</v>
      </c>
      <c r="I268" s="37">
        <v>1.2488183122858769E-3</v>
      </c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2:27" x14ac:dyDescent="0.3">
      <c r="B269" s="6" t="s">
        <v>75</v>
      </c>
      <c r="C269" s="14">
        <v>2</v>
      </c>
      <c r="D269" s="14">
        <v>5</v>
      </c>
      <c r="E269" s="14">
        <v>16</v>
      </c>
      <c r="F269" s="14" t="s">
        <v>76</v>
      </c>
      <c r="G269" s="31">
        <v>0.123210513092889</v>
      </c>
      <c r="H269" s="31">
        <v>-0.30426270686793311</v>
      </c>
      <c r="I269" s="37">
        <v>3.7736088811068783E-2</v>
      </c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2:27" x14ac:dyDescent="0.3">
      <c r="B270" s="6" t="s">
        <v>75</v>
      </c>
      <c r="C270" s="14">
        <v>2</v>
      </c>
      <c r="D270" s="14">
        <v>5</v>
      </c>
      <c r="E270" s="14">
        <v>18</v>
      </c>
      <c r="F270" s="14" t="s">
        <v>76</v>
      </c>
      <c r="G270" s="31">
        <v>-0.72130497291958384</v>
      </c>
      <c r="H270" s="31">
        <v>-0.14812468094533349</v>
      </c>
      <c r="I270" s="37">
        <v>1.7299755373113929E-2</v>
      </c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2:27" x14ac:dyDescent="0.3">
      <c r="B271" s="6" t="s">
        <v>75</v>
      </c>
      <c r="C271" s="14">
        <v>3</v>
      </c>
      <c r="D271" s="14">
        <v>5</v>
      </c>
      <c r="E271" s="14">
        <v>20</v>
      </c>
      <c r="F271" s="14" t="s">
        <v>76</v>
      </c>
      <c r="G271" s="31">
        <v>-0.59445433825338589</v>
      </c>
      <c r="H271" s="31">
        <v>-7.6082015422849009E-2</v>
      </c>
      <c r="I271" s="37">
        <v>-6.4125854224242898E-2</v>
      </c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2:27" x14ac:dyDescent="0.3">
      <c r="B272" s="6" t="s">
        <v>75</v>
      </c>
      <c r="C272" s="14">
        <v>3</v>
      </c>
      <c r="D272" s="14">
        <v>5</v>
      </c>
      <c r="E272" s="14">
        <v>1</v>
      </c>
      <c r="F272" s="14" t="s">
        <v>76</v>
      </c>
      <c r="G272" s="31">
        <v>2.7897656160012212</v>
      </c>
      <c r="H272" s="31">
        <v>0.49176619902373853</v>
      </c>
      <c r="I272" s="37">
        <v>5.6660565732390387E-2</v>
      </c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2:27" x14ac:dyDescent="0.3">
      <c r="B273" s="6" t="s">
        <v>75</v>
      </c>
      <c r="C273" s="14">
        <v>3</v>
      </c>
      <c r="D273" s="14">
        <v>5</v>
      </c>
      <c r="E273" s="14">
        <v>21</v>
      </c>
      <c r="F273" s="14" t="s">
        <v>76</v>
      </c>
      <c r="G273" s="31">
        <v>1.9446464688054379</v>
      </c>
      <c r="H273" s="31">
        <v>-2.5331421538951519E-2</v>
      </c>
      <c r="I273" s="37">
        <v>-0.22764815902824731</v>
      </c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2:27" x14ac:dyDescent="0.3">
      <c r="B274" s="6" t="s">
        <v>75</v>
      </c>
      <c r="C274" s="14">
        <v>3</v>
      </c>
      <c r="D274" s="14">
        <v>5</v>
      </c>
      <c r="E274" s="14">
        <v>2</v>
      </c>
      <c r="F274" s="14" t="s">
        <v>78</v>
      </c>
      <c r="G274" s="31">
        <v>-0.81995683121546104</v>
      </c>
      <c r="H274" s="31">
        <v>-8.9417782500984977E-2</v>
      </c>
      <c r="I274" s="37">
        <v>-9.0658497331648283E-3</v>
      </c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2:27" x14ac:dyDescent="0.3">
      <c r="B275" s="6" t="s">
        <v>75</v>
      </c>
      <c r="C275" s="14">
        <v>3</v>
      </c>
      <c r="D275" s="14">
        <v>5</v>
      </c>
      <c r="E275" s="14">
        <v>5</v>
      </c>
      <c r="F275" s="14" t="s">
        <v>77</v>
      </c>
      <c r="G275" s="31">
        <v>-0.4775425041912873</v>
      </c>
      <c r="H275" s="31">
        <v>0.14354178443880411</v>
      </c>
      <c r="I275" s="37">
        <v>-1.486678472256325E-2</v>
      </c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2:27" x14ac:dyDescent="0.3">
      <c r="B276" s="6" t="s">
        <v>75</v>
      </c>
      <c r="C276" s="14">
        <v>3</v>
      </c>
      <c r="D276" s="14">
        <v>5</v>
      </c>
      <c r="E276" s="14">
        <v>7</v>
      </c>
      <c r="F276" s="14" t="s">
        <v>77</v>
      </c>
      <c r="G276" s="31">
        <v>-0.1676328719110127</v>
      </c>
      <c r="H276" s="31">
        <v>0.30057779441687182</v>
      </c>
      <c r="I276" s="37">
        <v>4.5823847969397417E-2</v>
      </c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2:27" x14ac:dyDescent="0.3">
      <c r="B277" s="6" t="s">
        <v>75</v>
      </c>
      <c r="C277" s="14">
        <v>3</v>
      </c>
      <c r="D277" s="14">
        <v>5</v>
      </c>
      <c r="E277" s="14">
        <v>10</v>
      </c>
      <c r="F277" s="14" t="s">
        <v>78</v>
      </c>
      <c r="G277" s="31">
        <v>6.5816498229437528</v>
      </c>
      <c r="H277" s="31">
        <v>0.23538686278789461</v>
      </c>
      <c r="I277" s="37">
        <v>-4.2004644745969537E-2</v>
      </c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2:27" x14ac:dyDescent="0.3">
      <c r="B278" s="6" t="s">
        <v>75</v>
      </c>
      <c r="C278" s="14">
        <v>3</v>
      </c>
      <c r="D278" s="14">
        <v>5</v>
      </c>
      <c r="E278" s="14">
        <v>14</v>
      </c>
      <c r="F278" s="14" t="s">
        <v>77</v>
      </c>
      <c r="G278" s="31">
        <v>0.2572725891628776</v>
      </c>
      <c r="H278" s="31">
        <v>0.1121355627724408</v>
      </c>
      <c r="I278" s="37">
        <v>-1.6530787876396131E-2</v>
      </c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2:27" x14ac:dyDescent="0.3">
      <c r="B279" s="6" t="s">
        <v>75</v>
      </c>
      <c r="C279" s="14">
        <v>3</v>
      </c>
      <c r="D279" s="14">
        <v>5</v>
      </c>
      <c r="E279" s="14">
        <v>16</v>
      </c>
      <c r="F279" s="14" t="s">
        <v>76</v>
      </c>
      <c r="G279" s="31">
        <v>0.2805128238998929</v>
      </c>
      <c r="H279" s="31">
        <v>0.1566769611483127</v>
      </c>
      <c r="I279" s="37">
        <v>6.4387462660352151E-3</v>
      </c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2:27" x14ac:dyDescent="0.3">
      <c r="B280" s="6" t="s">
        <v>75</v>
      </c>
      <c r="C280" s="14">
        <v>3</v>
      </c>
      <c r="D280" s="14">
        <v>5</v>
      </c>
      <c r="E280" s="14">
        <v>18</v>
      </c>
      <c r="F280" s="14" t="s">
        <v>76</v>
      </c>
      <c r="G280" s="31">
        <v>-0.44869481740082162</v>
      </c>
      <c r="H280" s="31">
        <v>5.9730494835177783E-2</v>
      </c>
      <c r="I280" s="37">
        <v>-8.2769872410924442E-3</v>
      </c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2:27" x14ac:dyDescent="0.3">
      <c r="B281" s="6" t="s">
        <v>75</v>
      </c>
      <c r="C281" s="14">
        <v>4</v>
      </c>
      <c r="D281" s="14">
        <v>5</v>
      </c>
      <c r="E281" s="14">
        <v>20</v>
      </c>
      <c r="F281" s="14" t="s">
        <v>76</v>
      </c>
      <c r="G281" s="31">
        <v>-0.82092341685785231</v>
      </c>
      <c r="H281" s="31">
        <v>2.1994457410489669E-3</v>
      </c>
      <c r="I281" s="37">
        <v>-1.4140343779412369E-2</v>
      </c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2:27" x14ac:dyDescent="0.3">
      <c r="B282" s="6" t="s">
        <v>75</v>
      </c>
      <c r="C282" s="14">
        <v>4</v>
      </c>
      <c r="D282" s="14">
        <v>5</v>
      </c>
      <c r="E282" s="14">
        <v>1</v>
      </c>
      <c r="F282" s="14" t="s">
        <v>76</v>
      </c>
      <c r="G282" s="31">
        <v>-0.18161771203684141</v>
      </c>
      <c r="H282" s="31">
        <v>0.11746520896463621</v>
      </c>
      <c r="I282" s="37">
        <v>2.0254937377622802E-2</v>
      </c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2:27" x14ac:dyDescent="0.3">
      <c r="B283" s="6" t="s">
        <v>75</v>
      </c>
      <c r="C283" s="14">
        <v>4</v>
      </c>
      <c r="D283" s="14">
        <v>5</v>
      </c>
      <c r="E283" s="14">
        <v>21</v>
      </c>
      <c r="F283" s="14" t="s">
        <v>76</v>
      </c>
      <c r="G283" s="31">
        <v>0.81338939031764335</v>
      </c>
      <c r="H283" s="31">
        <v>9.0513894513511883E-2</v>
      </c>
      <c r="I283" s="37">
        <v>-2.0453086502710851E-2</v>
      </c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2:27" x14ac:dyDescent="0.3">
      <c r="B284" s="6" t="s">
        <v>75</v>
      </c>
      <c r="C284" s="14">
        <v>4</v>
      </c>
      <c r="D284" s="14">
        <v>5</v>
      </c>
      <c r="E284" s="14">
        <v>2</v>
      </c>
      <c r="F284" s="14" t="s">
        <v>78</v>
      </c>
      <c r="G284" s="31">
        <v>7.839098908895499E-2</v>
      </c>
      <c r="H284" s="31">
        <v>6.6964487689247065E-2</v>
      </c>
      <c r="I284" s="37">
        <v>-1.5254293972907019E-2</v>
      </c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2:27" x14ac:dyDescent="0.3">
      <c r="B285" s="6" t="s">
        <v>75</v>
      </c>
      <c r="C285" s="14">
        <v>4</v>
      </c>
      <c r="D285" s="14">
        <v>5</v>
      </c>
      <c r="E285" s="14">
        <v>5</v>
      </c>
      <c r="F285" s="14" t="s">
        <v>77</v>
      </c>
      <c r="G285" s="31">
        <v>-0.1416483455428143</v>
      </c>
      <c r="H285" s="31">
        <v>9.6757823914201374E-2</v>
      </c>
      <c r="I285" s="37">
        <v>-1.1238769071532611E-2</v>
      </c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2:27" x14ac:dyDescent="0.3">
      <c r="B286" s="6" t="s">
        <v>75</v>
      </c>
      <c r="C286" s="14">
        <v>4</v>
      </c>
      <c r="D286" s="14">
        <v>5</v>
      </c>
      <c r="E286" s="14">
        <v>7</v>
      </c>
      <c r="F286" s="14" t="s">
        <v>77</v>
      </c>
      <c r="G286" s="31">
        <v>-4.2249186762563312E-2</v>
      </c>
      <c r="H286" s="31">
        <v>0.10843240025632141</v>
      </c>
      <c r="I286" s="37">
        <v>-2.5076564289691509E-2</v>
      </c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2:27" x14ac:dyDescent="0.3">
      <c r="B287" s="6" t="s">
        <v>75</v>
      </c>
      <c r="C287" s="14">
        <v>4</v>
      </c>
      <c r="D287" s="14">
        <v>5</v>
      </c>
      <c r="E287" s="14">
        <v>10</v>
      </c>
      <c r="F287" s="14" t="s">
        <v>78</v>
      </c>
      <c r="G287" s="31">
        <v>1.641156622404027</v>
      </c>
      <c r="H287" s="31">
        <v>2.6930877606111792E-2</v>
      </c>
      <c r="I287" s="37">
        <v>-8.8376447636934391E-2</v>
      </c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2:27" x14ac:dyDescent="0.3">
      <c r="B288" s="6" t="s">
        <v>75</v>
      </c>
      <c r="C288" s="14">
        <v>4</v>
      </c>
      <c r="D288" s="14">
        <v>5</v>
      </c>
      <c r="E288" s="14">
        <v>14</v>
      </c>
      <c r="F288" s="14" t="s">
        <v>77</v>
      </c>
      <c r="G288" s="31">
        <v>0.39473733712095882</v>
      </c>
      <c r="H288" s="31">
        <v>0.2206864886940928</v>
      </c>
      <c r="I288" s="37">
        <v>-2.903836877761586E-3</v>
      </c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2:27" x14ac:dyDescent="0.3">
      <c r="B289" s="6" t="s">
        <v>75</v>
      </c>
      <c r="C289" s="14">
        <v>4</v>
      </c>
      <c r="D289" s="14">
        <v>5</v>
      </c>
      <c r="E289" s="14">
        <v>16</v>
      </c>
      <c r="F289" s="14" t="s">
        <v>76</v>
      </c>
      <c r="G289" s="31">
        <v>13.59735526043932</v>
      </c>
      <c r="H289" s="31">
        <v>2.788386570221133</v>
      </c>
      <c r="I289" s="37">
        <v>0.18578144206243721</v>
      </c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2:27" x14ac:dyDescent="0.3">
      <c r="B290" s="6" t="s">
        <v>75</v>
      </c>
      <c r="C290" s="14">
        <v>4</v>
      </c>
      <c r="D290" s="14">
        <v>5</v>
      </c>
      <c r="E290" s="14">
        <v>18</v>
      </c>
      <c r="F290" s="14" t="s">
        <v>76</v>
      </c>
      <c r="G290" s="31">
        <v>-0.67527278711349714</v>
      </c>
      <c r="H290" s="31">
        <v>5.5971949393957048E-2</v>
      </c>
      <c r="I290" s="37">
        <v>-1.71476224796418E-2</v>
      </c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2:27" x14ac:dyDescent="0.3">
      <c r="B291" s="6" t="s">
        <v>79</v>
      </c>
      <c r="C291" s="14">
        <v>1</v>
      </c>
      <c r="D291" s="14">
        <v>7</v>
      </c>
      <c r="E291" s="14">
        <v>20</v>
      </c>
      <c r="F291" s="14" t="s">
        <v>76</v>
      </c>
      <c r="G291" s="31">
        <v>0.31572301640536021</v>
      </c>
      <c r="H291" s="31">
        <v>0.27687364005784942</v>
      </c>
      <c r="I291" s="37">
        <v>5.9427337971017291E-2</v>
      </c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2:27" x14ac:dyDescent="0.3">
      <c r="B292" s="6" t="s">
        <v>79</v>
      </c>
      <c r="C292" s="14">
        <v>1</v>
      </c>
      <c r="D292" s="14">
        <v>7</v>
      </c>
      <c r="E292" s="14">
        <v>1</v>
      </c>
      <c r="F292" s="14" t="s">
        <v>76</v>
      </c>
      <c r="G292" s="31">
        <v>-0.57954492119678802</v>
      </c>
      <c r="H292" s="31">
        <v>3.6800548981680607E-2</v>
      </c>
      <c r="I292" s="37">
        <v>1.409484103654125E-2</v>
      </c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2:27" x14ac:dyDescent="0.3">
      <c r="B293" s="6" t="s">
        <v>79</v>
      </c>
      <c r="C293" s="14">
        <v>1</v>
      </c>
      <c r="D293" s="14">
        <v>7</v>
      </c>
      <c r="E293" s="14">
        <v>2</v>
      </c>
      <c r="F293" s="14" t="s">
        <v>78</v>
      </c>
      <c r="G293" s="31">
        <v>1.127300621244381</v>
      </c>
      <c r="H293" s="31">
        <v>0.26220012156892891</v>
      </c>
      <c r="I293" s="37">
        <v>8.8278235570385985E-2</v>
      </c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2:27" x14ac:dyDescent="0.3">
      <c r="B294" s="6" t="s">
        <v>79</v>
      </c>
      <c r="C294" s="14">
        <v>1</v>
      </c>
      <c r="D294" s="14">
        <v>7</v>
      </c>
      <c r="E294" s="14">
        <v>3</v>
      </c>
      <c r="F294" s="14" t="s">
        <v>77</v>
      </c>
      <c r="G294" s="31">
        <v>-0.23985703479577841</v>
      </c>
      <c r="H294" s="31">
        <v>0.1536864984813977</v>
      </c>
      <c r="I294" s="37">
        <v>2.3342182728545029E-2</v>
      </c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2:27" x14ac:dyDescent="0.3">
      <c r="B295" s="6" t="s">
        <v>79</v>
      </c>
      <c r="C295" s="14">
        <v>1</v>
      </c>
      <c r="D295" s="14">
        <v>7</v>
      </c>
      <c r="E295" s="14">
        <v>9</v>
      </c>
      <c r="F295" s="14" t="s">
        <v>77</v>
      </c>
      <c r="G295" s="31">
        <v>-0.48500902980650118</v>
      </c>
      <c r="H295" s="31">
        <v>-1.2738337216619631E-2</v>
      </c>
      <c r="I295" s="37">
        <v>-1.017014937941527E-2</v>
      </c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2:27" x14ac:dyDescent="0.3">
      <c r="B296" s="6" t="s">
        <v>79</v>
      </c>
      <c r="C296" s="14">
        <v>1</v>
      </c>
      <c r="D296" s="14">
        <v>7</v>
      </c>
      <c r="E296" s="14">
        <v>11</v>
      </c>
      <c r="F296" s="14" t="s">
        <v>76</v>
      </c>
      <c r="G296" s="31">
        <v>-0.13119661907188609</v>
      </c>
      <c r="H296" s="31">
        <v>-8.7359283445717681E-2</v>
      </c>
      <c r="I296" s="37">
        <v>-3.0593813121480538E-2</v>
      </c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2:27" x14ac:dyDescent="0.3">
      <c r="B297" s="6" t="s">
        <v>79</v>
      </c>
      <c r="C297" s="14">
        <v>1</v>
      </c>
      <c r="D297" s="14">
        <v>7</v>
      </c>
      <c r="E297" s="14">
        <v>14</v>
      </c>
      <c r="F297" s="14" t="s">
        <v>77</v>
      </c>
      <c r="G297" s="31">
        <v>-3.0910573095779551E-2</v>
      </c>
      <c r="H297" s="31">
        <v>-2.8323372766780801E-2</v>
      </c>
      <c r="I297" s="37">
        <v>-6.0997104272408752E-2</v>
      </c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2:27" x14ac:dyDescent="0.3">
      <c r="B298" s="6" t="s">
        <v>79</v>
      </c>
      <c r="C298" s="14">
        <v>1</v>
      </c>
      <c r="D298" s="14">
        <v>7</v>
      </c>
      <c r="E298" s="14">
        <v>16</v>
      </c>
      <c r="F298" s="14" t="s">
        <v>76</v>
      </c>
      <c r="G298" s="31">
        <v>-0.48319194605325172</v>
      </c>
      <c r="H298" s="31">
        <v>4.8855083290347663E-2</v>
      </c>
      <c r="I298" s="37">
        <v>-3.381292739921482E-2</v>
      </c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2:27" x14ac:dyDescent="0.3">
      <c r="B299" s="6" t="s">
        <v>79</v>
      </c>
      <c r="C299" s="14">
        <v>1</v>
      </c>
      <c r="D299" s="14">
        <v>7</v>
      </c>
      <c r="E299" s="14">
        <v>16</v>
      </c>
      <c r="F299" s="14" t="s">
        <v>76</v>
      </c>
      <c r="G299" s="31">
        <v>-0.53942896072439805</v>
      </c>
      <c r="H299" s="31">
        <v>-5.168474255331465E-2</v>
      </c>
      <c r="I299" s="37">
        <v>2.1156693180879909E-2</v>
      </c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2:27" x14ac:dyDescent="0.3">
      <c r="B300" s="6" t="s">
        <v>79</v>
      </c>
      <c r="C300" s="14">
        <v>1</v>
      </c>
      <c r="D300" s="14">
        <v>7</v>
      </c>
      <c r="E300" s="14">
        <v>18</v>
      </c>
      <c r="F300" s="14" t="s">
        <v>76</v>
      </c>
      <c r="G300" s="31">
        <v>-0.15627727232071181</v>
      </c>
      <c r="H300" s="31">
        <v>5.9258700784798862E-2</v>
      </c>
      <c r="I300" s="37">
        <v>4.0785563874248629E-2</v>
      </c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2:27" x14ac:dyDescent="0.3">
      <c r="B301" s="6" t="s">
        <v>79</v>
      </c>
      <c r="C301" s="14">
        <v>2</v>
      </c>
      <c r="D301" s="14">
        <v>7</v>
      </c>
      <c r="E301" s="14">
        <v>20</v>
      </c>
      <c r="F301" s="14" t="s">
        <v>76</v>
      </c>
      <c r="G301" s="31">
        <v>-0.87053340763013565</v>
      </c>
      <c r="H301" s="31">
        <v>4.2104910400466822E-2</v>
      </c>
      <c r="I301" s="37">
        <v>-7.8729751855094454E-4</v>
      </c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2:27" x14ac:dyDescent="0.3">
      <c r="B302" s="6" t="s">
        <v>79</v>
      </c>
      <c r="C302" s="14">
        <v>2</v>
      </c>
      <c r="D302" s="14">
        <v>7</v>
      </c>
      <c r="E302" s="14">
        <v>1</v>
      </c>
      <c r="F302" s="14" t="s">
        <v>76</v>
      </c>
      <c r="G302" s="31">
        <v>-0.77422651949129229</v>
      </c>
      <c r="H302" s="31">
        <v>-0.1587568918070679</v>
      </c>
      <c r="I302" s="37">
        <v>-1.3517205134776561E-2</v>
      </c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2:27" x14ac:dyDescent="0.3">
      <c r="B303" s="6" t="s">
        <v>79</v>
      </c>
      <c r="C303" s="14">
        <v>2</v>
      </c>
      <c r="D303" s="14">
        <v>7</v>
      </c>
      <c r="E303" s="14">
        <v>2</v>
      </c>
      <c r="F303" s="14" t="s">
        <v>78</v>
      </c>
      <c r="G303" s="31">
        <v>-0.96389651084711292</v>
      </c>
      <c r="H303" s="31">
        <v>-5.0757796916987792E-2</v>
      </c>
      <c r="I303" s="37">
        <v>-1.7361668045852709E-3</v>
      </c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2:27" x14ac:dyDescent="0.3">
      <c r="B304" s="6" t="s">
        <v>79</v>
      </c>
      <c r="C304" s="14">
        <v>2</v>
      </c>
      <c r="D304" s="14">
        <v>7</v>
      </c>
      <c r="E304" s="14">
        <v>3</v>
      </c>
      <c r="F304" s="14" t="s">
        <v>77</v>
      </c>
      <c r="G304" s="31">
        <v>-0.48216237861731509</v>
      </c>
      <c r="H304" s="31">
        <v>-8.861191741322344E-2</v>
      </c>
      <c r="I304" s="37">
        <v>3.3519766976262841E-2</v>
      </c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2:27" x14ac:dyDescent="0.3">
      <c r="B305" s="6" t="s">
        <v>79</v>
      </c>
      <c r="C305" s="14">
        <v>2</v>
      </c>
      <c r="D305" s="14">
        <v>7</v>
      </c>
      <c r="E305" s="14">
        <v>9</v>
      </c>
      <c r="F305" s="14" t="s">
        <v>77</v>
      </c>
      <c r="G305" s="31">
        <v>-0.64354874473997481</v>
      </c>
      <c r="H305" s="31">
        <v>-7.936184207500796E-2</v>
      </c>
      <c r="I305" s="37">
        <v>3.4051901205533322E-2</v>
      </c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2:27" x14ac:dyDescent="0.3">
      <c r="B306" s="6" t="s">
        <v>79</v>
      </c>
      <c r="C306" s="14">
        <v>2</v>
      </c>
      <c r="D306" s="14">
        <v>7</v>
      </c>
      <c r="E306" s="14">
        <v>11</v>
      </c>
      <c r="F306" s="14" t="s">
        <v>76</v>
      </c>
      <c r="G306" s="31">
        <v>-0.85016407843549635</v>
      </c>
      <c r="H306" s="31">
        <v>-4.1357289770166283E-2</v>
      </c>
      <c r="I306" s="37">
        <v>1.21897777121792E-2</v>
      </c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2:27" x14ac:dyDescent="0.3">
      <c r="B307" s="6" t="s">
        <v>79</v>
      </c>
      <c r="C307" s="14">
        <v>2</v>
      </c>
      <c r="D307" s="14">
        <v>7</v>
      </c>
      <c r="E307" s="14">
        <v>16</v>
      </c>
      <c r="F307" s="14" t="s">
        <v>76</v>
      </c>
      <c r="G307" s="31">
        <v>-6.2321475070378357E-3</v>
      </c>
      <c r="H307" s="31">
        <v>0.1595378964958343</v>
      </c>
      <c r="I307" s="37">
        <v>1.634910626284378E-2</v>
      </c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2:27" x14ac:dyDescent="0.3">
      <c r="B308" s="6" t="s">
        <v>79</v>
      </c>
      <c r="C308" s="14">
        <v>2</v>
      </c>
      <c r="D308" s="14">
        <v>7</v>
      </c>
      <c r="E308" s="14">
        <v>16</v>
      </c>
      <c r="F308" s="14" t="s">
        <v>76</v>
      </c>
      <c r="G308" s="31">
        <v>0.25661477476637001</v>
      </c>
      <c r="H308" s="31">
        <v>0.24698744719931071</v>
      </c>
      <c r="I308" s="37">
        <v>1.3550743543466861E-2</v>
      </c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2:27" x14ac:dyDescent="0.3">
      <c r="B309" s="6" t="s">
        <v>79</v>
      </c>
      <c r="C309" s="14">
        <v>2</v>
      </c>
      <c r="D309" s="14">
        <v>7</v>
      </c>
      <c r="E309" s="14">
        <v>18</v>
      </c>
      <c r="F309" s="14" t="s">
        <v>76</v>
      </c>
      <c r="G309" s="31">
        <v>-0.7500728916908419</v>
      </c>
      <c r="H309" s="31">
        <v>-0.1555359355024481</v>
      </c>
      <c r="I309" s="37">
        <v>-1.9877811112186151E-2</v>
      </c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2:27" x14ac:dyDescent="0.3">
      <c r="B310" s="6" t="s">
        <v>79</v>
      </c>
      <c r="C310" s="14">
        <v>3</v>
      </c>
      <c r="D310" s="14">
        <v>7</v>
      </c>
      <c r="E310" s="14">
        <v>20</v>
      </c>
      <c r="F310" s="14" t="s">
        <v>76</v>
      </c>
      <c r="G310" s="31">
        <v>-0.69543200992145393</v>
      </c>
      <c r="H310" s="31">
        <v>-0.1838416301363579</v>
      </c>
      <c r="I310" s="37">
        <v>-1.747681679198557E-2</v>
      </c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2:27" x14ac:dyDescent="0.3">
      <c r="B311" s="6" t="s">
        <v>79</v>
      </c>
      <c r="C311" s="14">
        <v>3</v>
      </c>
      <c r="D311" s="14">
        <v>7</v>
      </c>
      <c r="E311" s="14">
        <v>1</v>
      </c>
      <c r="F311" s="14" t="s">
        <v>76</v>
      </c>
      <c r="G311" s="31">
        <v>3.8705263333578288</v>
      </c>
      <c r="H311" s="31">
        <v>-0.24160402860165789</v>
      </c>
      <c r="I311" s="37">
        <v>0.16341013018134171</v>
      </c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2:27" x14ac:dyDescent="0.3">
      <c r="B312" s="6" t="s">
        <v>79</v>
      </c>
      <c r="C312" s="14">
        <v>3</v>
      </c>
      <c r="D312" s="14">
        <v>7</v>
      </c>
      <c r="E312" s="14">
        <v>2</v>
      </c>
      <c r="F312" s="14" t="s">
        <v>78</v>
      </c>
      <c r="G312" s="31">
        <v>-0.67560748930439996</v>
      </c>
      <c r="H312" s="31">
        <v>-0.18662941675997191</v>
      </c>
      <c r="I312" s="37">
        <v>-1.225323260569792E-2</v>
      </c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2:27" x14ac:dyDescent="0.3">
      <c r="B313" s="6" t="s">
        <v>79</v>
      </c>
      <c r="C313" s="14">
        <v>3</v>
      </c>
      <c r="D313" s="14">
        <v>7</v>
      </c>
      <c r="E313" s="14">
        <v>3</v>
      </c>
      <c r="F313" s="14" t="s">
        <v>77</v>
      </c>
      <c r="G313" s="31">
        <v>1.0358442982998151</v>
      </c>
      <c r="H313" s="31">
        <v>-0.50962639209218508</v>
      </c>
      <c r="I313" s="37">
        <v>5.2743434308395343E-2</v>
      </c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2:27" x14ac:dyDescent="0.3">
      <c r="B314" s="6" t="s">
        <v>79</v>
      </c>
      <c r="C314" s="14">
        <v>3</v>
      </c>
      <c r="D314" s="14">
        <v>7</v>
      </c>
      <c r="E314" s="14">
        <v>9</v>
      </c>
      <c r="F314" s="14" t="s">
        <v>77</v>
      </c>
      <c r="G314" s="31">
        <v>-0.85503060634518269</v>
      </c>
      <c r="H314" s="31">
        <v>-0.1096844864144229</v>
      </c>
      <c r="I314" s="37">
        <v>-1.036814778920412E-2</v>
      </c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2:27" x14ac:dyDescent="0.3">
      <c r="B315" s="6" t="s">
        <v>79</v>
      </c>
      <c r="C315" s="14">
        <v>3</v>
      </c>
      <c r="D315" s="14">
        <v>7</v>
      </c>
      <c r="E315" s="14">
        <v>11</v>
      </c>
      <c r="F315" s="14" t="s">
        <v>76</v>
      </c>
      <c r="G315" s="31">
        <v>-0.69165801140149963</v>
      </c>
      <c r="H315" s="31">
        <v>-0.13569801051270719</v>
      </c>
      <c r="I315" s="37">
        <v>-2.115669669956291E-2</v>
      </c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2:27" x14ac:dyDescent="0.3">
      <c r="B316" s="6" t="s">
        <v>79</v>
      </c>
      <c r="C316" s="14">
        <v>3</v>
      </c>
      <c r="D316" s="14">
        <v>7</v>
      </c>
      <c r="E316" s="14">
        <v>18</v>
      </c>
      <c r="F316" s="14" t="s">
        <v>76</v>
      </c>
      <c r="G316" s="31">
        <v>-0.38569445521723639</v>
      </c>
      <c r="H316" s="31">
        <v>-0.16117453580487709</v>
      </c>
      <c r="I316" s="37">
        <v>-3.2181201566461412E-2</v>
      </c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2:27" x14ac:dyDescent="0.3">
      <c r="B317" s="6" t="s">
        <v>79</v>
      </c>
      <c r="C317" s="14">
        <v>4</v>
      </c>
      <c r="D317" s="14">
        <v>7</v>
      </c>
      <c r="E317" s="14">
        <v>20</v>
      </c>
      <c r="F317" s="14" t="s">
        <v>76</v>
      </c>
      <c r="G317" s="31">
        <v>1.2750969471369289</v>
      </c>
      <c r="H317" s="31">
        <v>0.29696236372654777</v>
      </c>
      <c r="I317" s="37">
        <v>0.1211624888349756</v>
      </c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2:27" x14ac:dyDescent="0.3">
      <c r="B318" s="6" t="s">
        <v>79</v>
      </c>
      <c r="C318" s="14">
        <v>4</v>
      </c>
      <c r="D318" s="14">
        <v>7</v>
      </c>
      <c r="E318" s="14">
        <v>1</v>
      </c>
      <c r="F318" s="14" t="s">
        <v>76</v>
      </c>
      <c r="G318" s="31">
        <v>11.425775026861039</v>
      </c>
      <c r="H318" s="31">
        <v>-0.1787171010164279</v>
      </c>
      <c r="I318" s="37">
        <v>0.57301957657842184</v>
      </c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2:27" x14ac:dyDescent="0.3">
      <c r="B319" s="6" t="s">
        <v>79</v>
      </c>
      <c r="C319" s="14">
        <v>4</v>
      </c>
      <c r="D319" s="14">
        <v>7</v>
      </c>
      <c r="E319" s="14">
        <v>2</v>
      </c>
      <c r="F319" s="14" t="s">
        <v>78</v>
      </c>
      <c r="G319" s="31">
        <v>1.3671893235856361</v>
      </c>
      <c r="H319" s="31">
        <v>0.47091017292091047</v>
      </c>
      <c r="I319" s="37">
        <v>-2.8327783262352219E-2</v>
      </c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2:27" x14ac:dyDescent="0.3">
      <c r="B320" s="6" t="s">
        <v>79</v>
      </c>
      <c r="C320" s="14">
        <v>4</v>
      </c>
      <c r="D320" s="14">
        <v>7</v>
      </c>
      <c r="E320" s="14">
        <v>3</v>
      </c>
      <c r="F320" s="14" t="s">
        <v>77</v>
      </c>
      <c r="G320" s="31">
        <v>2.7931953891108692</v>
      </c>
      <c r="H320" s="31">
        <v>-0.57700343079970429</v>
      </c>
      <c r="I320" s="37">
        <v>-3.6480664214722243E-2</v>
      </c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2:27" x14ac:dyDescent="0.3">
      <c r="B321" s="6" t="s">
        <v>79</v>
      </c>
      <c r="C321" s="14">
        <v>4</v>
      </c>
      <c r="D321" s="14">
        <v>7</v>
      </c>
      <c r="E321" s="14">
        <v>9</v>
      </c>
      <c r="F321" s="14" t="s">
        <v>77</v>
      </c>
      <c r="G321" s="31">
        <v>-0.45006411219215908</v>
      </c>
      <c r="H321" s="31">
        <v>-5.8250188248505003E-2</v>
      </c>
      <c r="I321" s="37">
        <v>-2.2087891522748471E-2</v>
      </c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2:27" x14ac:dyDescent="0.3">
      <c r="B322" s="6" t="s">
        <v>79</v>
      </c>
      <c r="C322" s="14">
        <v>4</v>
      </c>
      <c r="D322" s="14">
        <v>7</v>
      </c>
      <c r="E322" s="14">
        <v>11</v>
      </c>
      <c r="F322" s="14" t="s">
        <v>76</v>
      </c>
      <c r="G322" s="31">
        <v>-0.4530559229333011</v>
      </c>
      <c r="H322" s="31">
        <v>-0.10367395479111199</v>
      </c>
      <c r="I322" s="37">
        <v>-1.475828583118108E-2</v>
      </c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2:27" x14ac:dyDescent="0.3">
      <c r="B323" s="6" t="s">
        <v>79</v>
      </c>
      <c r="C323" s="14">
        <v>4</v>
      </c>
      <c r="D323" s="14">
        <v>7</v>
      </c>
      <c r="E323" s="14">
        <v>18</v>
      </c>
      <c r="F323" s="14" t="s">
        <v>76</v>
      </c>
      <c r="G323" s="31">
        <v>10.50048735714725</v>
      </c>
      <c r="H323" s="31">
        <v>-3.4559625534663279</v>
      </c>
      <c r="I323" s="37">
        <v>0.51985697575277467</v>
      </c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2:27" x14ac:dyDescent="0.3">
      <c r="B324" s="6" t="s">
        <v>75</v>
      </c>
      <c r="C324" s="14">
        <v>1</v>
      </c>
      <c r="D324" s="14">
        <v>7</v>
      </c>
      <c r="E324" s="14">
        <v>19</v>
      </c>
      <c r="F324" s="14" t="s">
        <v>76</v>
      </c>
      <c r="G324" s="31">
        <v>-0.48823771995870202</v>
      </c>
      <c r="H324" s="31">
        <v>-4.5604823559390363E-2</v>
      </c>
      <c r="I324" s="37">
        <v>-6.7496009366866602E-3</v>
      </c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2:27" x14ac:dyDescent="0.3">
      <c r="B325" s="6" t="s">
        <v>75</v>
      </c>
      <c r="C325" s="14">
        <v>1</v>
      </c>
      <c r="D325" s="14">
        <v>7</v>
      </c>
      <c r="E325" s="14">
        <v>1</v>
      </c>
      <c r="F325" s="14" t="s">
        <v>76</v>
      </c>
      <c r="G325" s="31">
        <v>-0.4401244647485037</v>
      </c>
      <c r="H325" s="31">
        <v>-8.1265874357731693E-2</v>
      </c>
      <c r="I325" s="37">
        <v>3.5204749389511353E-4</v>
      </c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2:27" x14ac:dyDescent="0.3">
      <c r="B326" s="6" t="s">
        <v>75</v>
      </c>
      <c r="C326" s="14">
        <v>1</v>
      </c>
      <c r="D326" s="14">
        <v>7</v>
      </c>
      <c r="E326" s="14">
        <v>5</v>
      </c>
      <c r="F326" s="14" t="s">
        <v>77</v>
      </c>
      <c r="G326" s="31">
        <v>7.1648695306821719E-2</v>
      </c>
      <c r="H326" s="31">
        <v>-0.19547932810354601</v>
      </c>
      <c r="I326" s="37">
        <v>-4.5459126395866328E-3</v>
      </c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2:27" x14ac:dyDescent="0.3">
      <c r="B327" s="6" t="s">
        <v>75</v>
      </c>
      <c r="C327" s="14">
        <v>1</v>
      </c>
      <c r="D327" s="14">
        <v>7</v>
      </c>
      <c r="E327" s="14">
        <v>7</v>
      </c>
      <c r="F327" s="14" t="s">
        <v>77</v>
      </c>
      <c r="G327" s="31">
        <v>-0.21566561768881451</v>
      </c>
      <c r="H327" s="31">
        <v>-8.3701271142979067E-2</v>
      </c>
      <c r="I327" s="37">
        <v>-2.186761180832222E-2</v>
      </c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2:27" x14ac:dyDescent="0.3">
      <c r="B328" s="6" t="s">
        <v>75</v>
      </c>
      <c r="C328" s="14">
        <v>1</v>
      </c>
      <c r="D328" s="14">
        <v>7</v>
      </c>
      <c r="E328" s="14">
        <v>10</v>
      </c>
      <c r="F328" s="14" t="s">
        <v>78</v>
      </c>
      <c r="G328" s="31">
        <v>1.8362888997107429</v>
      </c>
      <c r="H328" s="31">
        <v>6.505506532518035E-2</v>
      </c>
      <c r="I328" s="37">
        <v>-4.5287053961691692E-2</v>
      </c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2:27" x14ac:dyDescent="0.3">
      <c r="B329" s="6" t="s">
        <v>75</v>
      </c>
      <c r="C329" s="14">
        <v>1</v>
      </c>
      <c r="D329" s="14">
        <v>7</v>
      </c>
      <c r="E329" s="14">
        <v>13</v>
      </c>
      <c r="F329" s="14" t="s">
        <v>77</v>
      </c>
      <c r="G329" s="31">
        <v>0.3502196488033919</v>
      </c>
      <c r="H329" s="31">
        <v>-2.2243056693587979E-2</v>
      </c>
      <c r="I329" s="37">
        <v>-8.7966689176966983E-2</v>
      </c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2:27" x14ac:dyDescent="0.3">
      <c r="B330" s="6" t="s">
        <v>75</v>
      </c>
      <c r="C330" s="14">
        <v>1</v>
      </c>
      <c r="D330" s="14">
        <v>7</v>
      </c>
      <c r="E330" s="14">
        <v>15</v>
      </c>
      <c r="F330" s="14" t="s">
        <v>78</v>
      </c>
      <c r="G330" s="31">
        <v>0.87408054858032935</v>
      </c>
      <c r="H330" s="31">
        <v>0.188480860278228</v>
      </c>
      <c r="I330" s="37">
        <v>0.12648589475980951</v>
      </c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2:27" x14ac:dyDescent="0.3">
      <c r="B331" s="6" t="s">
        <v>75</v>
      </c>
      <c r="C331" s="14">
        <v>1</v>
      </c>
      <c r="D331" s="14">
        <v>7</v>
      </c>
      <c r="E331" s="14">
        <v>17</v>
      </c>
      <c r="F331" s="14" t="s">
        <v>76</v>
      </c>
      <c r="G331" s="31">
        <v>-0.69618231158497901</v>
      </c>
      <c r="H331" s="31">
        <v>2.0077027009662851E-3</v>
      </c>
      <c r="I331" s="37">
        <v>6.4981627737244127E-3</v>
      </c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2:27" x14ac:dyDescent="0.3">
      <c r="B332" s="6" t="s">
        <v>75</v>
      </c>
      <c r="C332" s="14">
        <v>2</v>
      </c>
      <c r="D332" s="14">
        <v>7</v>
      </c>
      <c r="E332" s="14">
        <v>19</v>
      </c>
      <c r="F332" s="14" t="s">
        <v>76</v>
      </c>
      <c r="G332" s="31">
        <v>1.421889674647457</v>
      </c>
      <c r="H332" s="31">
        <v>0.1620918546327639</v>
      </c>
      <c r="I332" s="37">
        <v>5.469245887351705E-2</v>
      </c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2:27" x14ac:dyDescent="0.3">
      <c r="B333" s="6" t="s">
        <v>75</v>
      </c>
      <c r="C333" s="14">
        <v>2</v>
      </c>
      <c r="D333" s="14">
        <v>7</v>
      </c>
      <c r="E333" s="14">
        <v>1</v>
      </c>
      <c r="F333" s="14" t="s">
        <v>76</v>
      </c>
      <c r="G333" s="31">
        <v>0.71793323782057861</v>
      </c>
      <c r="H333" s="31">
        <v>-8.9344732620183498E-3</v>
      </c>
      <c r="I333" s="37">
        <v>-0.14453900408677839</v>
      </c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2:27" x14ac:dyDescent="0.3">
      <c r="B334" s="6" t="s">
        <v>75</v>
      </c>
      <c r="C334" s="14">
        <v>2</v>
      </c>
      <c r="D334" s="14">
        <v>7</v>
      </c>
      <c r="E334" s="14">
        <v>5</v>
      </c>
      <c r="F334" s="14" t="s">
        <v>77</v>
      </c>
      <c r="G334" s="31">
        <v>4.5463350783742884</v>
      </c>
      <c r="H334" s="31">
        <v>0.30871722827051529</v>
      </c>
      <c r="I334" s="37">
        <v>2.0203835006070429E-2</v>
      </c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2:27" x14ac:dyDescent="0.3">
      <c r="B335" s="6" t="s">
        <v>75</v>
      </c>
      <c r="C335" s="14">
        <v>2</v>
      </c>
      <c r="D335" s="14">
        <v>7</v>
      </c>
      <c r="E335" s="14">
        <v>7</v>
      </c>
      <c r="F335" s="14" t="s">
        <v>77</v>
      </c>
      <c r="G335" s="31">
        <v>4.8306136910935074</v>
      </c>
      <c r="H335" s="31">
        <v>-0.43981905066682941</v>
      </c>
      <c r="I335" s="37">
        <v>0.1223121830150066</v>
      </c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2:27" x14ac:dyDescent="0.3">
      <c r="B336" s="6" t="s">
        <v>75</v>
      </c>
      <c r="C336" s="14">
        <v>2</v>
      </c>
      <c r="D336" s="14">
        <v>7</v>
      </c>
      <c r="E336" s="14">
        <v>10</v>
      </c>
      <c r="F336" s="14" t="s">
        <v>78</v>
      </c>
      <c r="G336" s="31">
        <v>-0.66154965677439881</v>
      </c>
      <c r="H336" s="31">
        <v>-7.8691327592195437E-2</v>
      </c>
      <c r="I336" s="37">
        <v>-1.6062703218467849E-2</v>
      </c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2:27" x14ac:dyDescent="0.3">
      <c r="B337" s="6" t="s">
        <v>75</v>
      </c>
      <c r="C337" s="14">
        <v>2</v>
      </c>
      <c r="D337" s="14">
        <v>7</v>
      </c>
      <c r="E337" s="14">
        <v>13</v>
      </c>
      <c r="F337" s="14" t="s">
        <v>77</v>
      </c>
      <c r="G337" s="31">
        <v>-0.18226011541599221</v>
      </c>
      <c r="H337" s="31">
        <v>-7.6772436395278754E-2</v>
      </c>
      <c r="I337" s="37">
        <v>-2.6109149934580789E-2</v>
      </c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2:27" x14ac:dyDescent="0.3">
      <c r="B338" s="6" t="s">
        <v>75</v>
      </c>
      <c r="C338" s="14">
        <v>2</v>
      </c>
      <c r="D338" s="14">
        <v>7</v>
      </c>
      <c r="E338" s="14">
        <v>15</v>
      </c>
      <c r="F338" s="14" t="s">
        <v>78</v>
      </c>
      <c r="G338" s="31">
        <v>7.9079463565211727E-2</v>
      </c>
      <c r="H338" s="31">
        <v>-0.13994189816012731</v>
      </c>
      <c r="I338" s="37">
        <v>-1.379811742696283E-2</v>
      </c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2:27" x14ac:dyDescent="0.3">
      <c r="B339" s="6" t="s">
        <v>75</v>
      </c>
      <c r="C339" s="14">
        <v>2</v>
      </c>
      <c r="D339" s="14">
        <v>7</v>
      </c>
      <c r="E339" s="14">
        <v>17</v>
      </c>
      <c r="F339" s="14" t="s">
        <v>76</v>
      </c>
      <c r="G339" s="31">
        <v>2.352955379598233</v>
      </c>
      <c r="H339" s="31">
        <v>-5.8727054052410077E-2</v>
      </c>
      <c r="I339" s="37">
        <v>-0.24473542344402971</v>
      </c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2:27" x14ac:dyDescent="0.3">
      <c r="B340" s="6" t="s">
        <v>75</v>
      </c>
      <c r="C340" s="14">
        <v>3</v>
      </c>
      <c r="D340" s="14">
        <v>7</v>
      </c>
      <c r="E340" s="14">
        <v>19</v>
      </c>
      <c r="F340" s="14" t="s">
        <v>76</v>
      </c>
      <c r="G340" s="31">
        <v>0.66675708286801549</v>
      </c>
      <c r="H340" s="31">
        <v>-0.1179399104411412</v>
      </c>
      <c r="I340" s="37">
        <v>-5.1497754483083413E-2</v>
      </c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2:27" x14ac:dyDescent="0.3">
      <c r="B341" s="6" t="s">
        <v>75</v>
      </c>
      <c r="C341" s="14">
        <v>3</v>
      </c>
      <c r="D341" s="14">
        <v>7</v>
      </c>
      <c r="E341" s="14">
        <v>1</v>
      </c>
      <c r="F341" s="14" t="s">
        <v>76</v>
      </c>
      <c r="G341" s="31">
        <v>2.5772918347337321</v>
      </c>
      <c r="H341" s="31">
        <v>0.14869932340718101</v>
      </c>
      <c r="I341" s="37">
        <v>-8.1737318905963807E-2</v>
      </c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2:27" x14ac:dyDescent="0.3">
      <c r="B342" s="6" t="s">
        <v>75</v>
      </c>
      <c r="C342" s="14">
        <v>3</v>
      </c>
      <c r="D342" s="14">
        <v>7</v>
      </c>
      <c r="E342" s="14">
        <v>5</v>
      </c>
      <c r="F342" s="14" t="s">
        <v>77</v>
      </c>
      <c r="G342" s="31">
        <v>-8.5993808396646068E-2</v>
      </c>
      <c r="H342" s="31">
        <v>9.3057028960586055E-2</v>
      </c>
      <c r="I342" s="37">
        <v>2.219268703930917E-4</v>
      </c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2:27" x14ac:dyDescent="0.3">
      <c r="B343" s="6" t="s">
        <v>75</v>
      </c>
      <c r="C343" s="14">
        <v>3</v>
      </c>
      <c r="D343" s="14">
        <v>7</v>
      </c>
      <c r="E343" s="14">
        <v>7</v>
      </c>
      <c r="F343" s="14" t="s">
        <v>77</v>
      </c>
      <c r="G343" s="31">
        <v>-0.51406969367272282</v>
      </c>
      <c r="H343" s="31">
        <v>5.1785101645910658E-2</v>
      </c>
      <c r="I343" s="37">
        <v>-5.9766469979044556E-4</v>
      </c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2:27" x14ac:dyDescent="0.3">
      <c r="B344" s="6" t="s">
        <v>75</v>
      </c>
      <c r="C344" s="14">
        <v>3</v>
      </c>
      <c r="D344" s="14">
        <v>7</v>
      </c>
      <c r="E344" s="14">
        <v>10</v>
      </c>
      <c r="F344" s="14" t="s">
        <v>78</v>
      </c>
      <c r="G344" s="31">
        <v>1.4552114226620241</v>
      </c>
      <c r="H344" s="31">
        <v>-0.3124005129055748</v>
      </c>
      <c r="I344" s="37">
        <v>5.6180518802370211E-2</v>
      </c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2:27" x14ac:dyDescent="0.3">
      <c r="B345" s="6" t="s">
        <v>75</v>
      </c>
      <c r="C345" s="14">
        <v>3</v>
      </c>
      <c r="D345" s="14">
        <v>7</v>
      </c>
      <c r="E345" s="14">
        <v>13</v>
      </c>
      <c r="F345" s="14" t="s">
        <v>77</v>
      </c>
      <c r="G345" s="31">
        <v>0.36342667916158578</v>
      </c>
      <c r="H345" s="31">
        <v>0.13376547516428361</v>
      </c>
      <c r="I345" s="37">
        <v>1.833652361722686E-2</v>
      </c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2:27" x14ac:dyDescent="0.3">
      <c r="B346" s="6" t="s">
        <v>75</v>
      </c>
      <c r="C346" s="14">
        <v>3</v>
      </c>
      <c r="D346" s="14">
        <v>7</v>
      </c>
      <c r="E346" s="14">
        <v>15</v>
      </c>
      <c r="F346" s="14" t="s">
        <v>78</v>
      </c>
      <c r="G346" s="31">
        <v>1.1034186288075261</v>
      </c>
      <c r="H346" s="31">
        <v>-0.1153653457763809</v>
      </c>
      <c r="I346" s="37">
        <v>-0.11418274200503351</v>
      </c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2:27" x14ac:dyDescent="0.3">
      <c r="B347" s="6" t="s">
        <v>75</v>
      </c>
      <c r="C347" s="14">
        <v>3</v>
      </c>
      <c r="D347" s="14">
        <v>7</v>
      </c>
      <c r="E347" s="14">
        <v>17</v>
      </c>
      <c r="F347" s="14" t="s">
        <v>76</v>
      </c>
      <c r="G347" s="31">
        <v>-0.49000726573555481</v>
      </c>
      <c r="H347" s="31">
        <v>-3.3326221855084437E-2</v>
      </c>
      <c r="I347" s="37">
        <v>-5.7813304648029293E-2</v>
      </c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2:27" x14ac:dyDescent="0.3">
      <c r="B348" s="6" t="s">
        <v>75</v>
      </c>
      <c r="C348" s="14">
        <v>4</v>
      </c>
      <c r="D348" s="14">
        <v>7</v>
      </c>
      <c r="E348" s="14">
        <v>19</v>
      </c>
      <c r="F348" s="14" t="s">
        <v>76</v>
      </c>
      <c r="G348" s="31">
        <v>2.1003369373720449</v>
      </c>
      <c r="H348" s="31">
        <v>5.8075020776514608E-3</v>
      </c>
      <c r="I348" s="37">
        <v>-1.832664778615356E-2</v>
      </c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2:27" x14ac:dyDescent="0.3">
      <c r="B349" s="6" t="s">
        <v>75</v>
      </c>
      <c r="C349" s="14">
        <v>4</v>
      </c>
      <c r="D349" s="14">
        <v>7</v>
      </c>
      <c r="E349" s="14">
        <v>1</v>
      </c>
      <c r="F349" s="14" t="s">
        <v>76</v>
      </c>
      <c r="G349" s="31">
        <v>0.2227848709975675</v>
      </c>
      <c r="H349" s="31">
        <v>-0.2003816617822004</v>
      </c>
      <c r="I349" s="37">
        <v>4.8335224049516762E-2</v>
      </c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2:27" x14ac:dyDescent="0.3">
      <c r="B350" s="6" t="s">
        <v>75</v>
      </c>
      <c r="C350" s="14">
        <v>4</v>
      </c>
      <c r="D350" s="14">
        <v>7</v>
      </c>
      <c r="E350" s="14">
        <v>5</v>
      </c>
      <c r="F350" s="14" t="s">
        <v>77</v>
      </c>
      <c r="G350" s="31">
        <v>1.4078780581895569</v>
      </c>
      <c r="H350" s="31">
        <v>0.2817145977592192</v>
      </c>
      <c r="I350" s="37">
        <v>-3.1686050295222562E-2</v>
      </c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2:27" x14ac:dyDescent="0.3">
      <c r="B351" s="6" t="s">
        <v>75</v>
      </c>
      <c r="C351" s="14">
        <v>4</v>
      </c>
      <c r="D351" s="14">
        <v>7</v>
      </c>
      <c r="E351" s="14">
        <v>7</v>
      </c>
      <c r="F351" s="14" t="s">
        <v>77</v>
      </c>
      <c r="G351" s="31">
        <v>-0.53577607100725611</v>
      </c>
      <c r="H351" s="31">
        <v>-5.3423356806961142E-2</v>
      </c>
      <c r="I351" s="37">
        <v>2.541576766921919E-3</v>
      </c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2:27" x14ac:dyDescent="0.3">
      <c r="B352" s="6" t="s">
        <v>75</v>
      </c>
      <c r="C352" s="14">
        <v>4</v>
      </c>
      <c r="D352" s="14">
        <v>7</v>
      </c>
      <c r="E352" s="14">
        <v>10</v>
      </c>
      <c r="F352" s="14" t="s">
        <v>78</v>
      </c>
      <c r="G352" s="31">
        <v>0.83759872447675587</v>
      </c>
      <c r="H352" s="31">
        <v>6.5106594902116843E-2</v>
      </c>
      <c r="I352" s="37">
        <v>9.9767350208477545E-3</v>
      </c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2:27" x14ac:dyDescent="0.3">
      <c r="B353" s="6" t="s">
        <v>75</v>
      </c>
      <c r="C353" s="14">
        <v>4</v>
      </c>
      <c r="D353" s="14">
        <v>7</v>
      </c>
      <c r="E353" s="14">
        <v>13</v>
      </c>
      <c r="F353" s="14" t="s">
        <v>77</v>
      </c>
      <c r="G353" s="31">
        <v>-0.55666145429819269</v>
      </c>
      <c r="H353" s="31">
        <v>-5.516167935984248E-2</v>
      </c>
      <c r="I353" s="37">
        <v>-4.4266933589207774E-3</v>
      </c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2:27" x14ac:dyDescent="0.3">
      <c r="B354" s="6" t="s">
        <v>75</v>
      </c>
      <c r="C354" s="14">
        <v>4</v>
      </c>
      <c r="D354" s="14">
        <v>7</v>
      </c>
      <c r="E354" s="14">
        <v>15</v>
      </c>
      <c r="F354" s="14" t="s">
        <v>78</v>
      </c>
      <c r="G354" s="31">
        <v>0.46022575270793098</v>
      </c>
      <c r="H354" s="31">
        <v>-7.3660548229919798E-2</v>
      </c>
      <c r="I354" s="37">
        <v>1.6155027881452639E-2</v>
      </c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2:27" x14ac:dyDescent="0.3">
      <c r="B355" s="6" t="s">
        <v>75</v>
      </c>
      <c r="C355" s="14">
        <v>4</v>
      </c>
      <c r="D355" s="14">
        <v>7</v>
      </c>
      <c r="E355" s="14">
        <v>17</v>
      </c>
      <c r="F355" s="14" t="s">
        <v>76</v>
      </c>
      <c r="G355" s="31">
        <v>-0.45081972124484671</v>
      </c>
      <c r="H355" s="31">
        <v>-6.3938713737099168E-2</v>
      </c>
      <c r="I355" s="37">
        <v>-5.839736800024517E-4</v>
      </c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2:27" x14ac:dyDescent="0.3">
      <c r="B356" s="6" t="s">
        <v>75</v>
      </c>
      <c r="C356" s="14">
        <v>1</v>
      </c>
      <c r="D356" s="14">
        <v>8</v>
      </c>
      <c r="E356" s="14">
        <v>19</v>
      </c>
      <c r="F356" s="14" t="s">
        <v>78</v>
      </c>
      <c r="G356" s="31">
        <v>-0.81842748087293704</v>
      </c>
      <c r="H356" s="31">
        <v>-4.5869149203563997E-2</v>
      </c>
      <c r="I356" s="37">
        <v>-5.3616036500347833E-3</v>
      </c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2:27" x14ac:dyDescent="0.3">
      <c r="B357" s="6" t="s">
        <v>75</v>
      </c>
      <c r="C357" s="14">
        <v>1</v>
      </c>
      <c r="D357" s="14">
        <v>8</v>
      </c>
      <c r="E357" s="14">
        <v>1</v>
      </c>
      <c r="F357" s="14" t="s">
        <v>76</v>
      </c>
      <c r="G357" s="31">
        <v>3.541025628341075</v>
      </c>
      <c r="H357" s="31">
        <v>0.15828866222229429</v>
      </c>
      <c r="I357" s="37">
        <v>-2.8653300163054229E-2</v>
      </c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2:27" x14ac:dyDescent="0.3">
      <c r="B358" s="6" t="s">
        <v>75</v>
      </c>
      <c r="C358" s="14">
        <v>1</v>
      </c>
      <c r="D358" s="14">
        <v>7</v>
      </c>
      <c r="E358" s="14">
        <v>2</v>
      </c>
      <c r="F358" s="14" t="s">
        <v>78</v>
      </c>
      <c r="G358" s="31">
        <v>-0.13226469943115701</v>
      </c>
      <c r="H358" s="31">
        <v>0.25851270345739941</v>
      </c>
      <c r="I358" s="37">
        <v>3.1224700852114758E-2</v>
      </c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2:27" x14ac:dyDescent="0.3">
      <c r="B359" s="6" t="s">
        <v>75</v>
      </c>
      <c r="C359" s="14">
        <v>1</v>
      </c>
      <c r="D359" s="14">
        <v>8</v>
      </c>
      <c r="E359" s="14">
        <v>2</v>
      </c>
      <c r="F359" s="14" t="s">
        <v>78</v>
      </c>
      <c r="G359" s="31">
        <v>-1.3743447529966601E-2</v>
      </c>
      <c r="H359" s="31">
        <v>-2.5062810923611751E-2</v>
      </c>
      <c r="I359" s="37">
        <v>9.6054904432899338E-3</v>
      </c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2:27" x14ac:dyDescent="0.3">
      <c r="B360" s="6" t="s">
        <v>75</v>
      </c>
      <c r="C360" s="14">
        <v>1</v>
      </c>
      <c r="D360" s="14">
        <v>8</v>
      </c>
      <c r="E360" s="14">
        <v>4</v>
      </c>
      <c r="F360" s="14" t="s">
        <v>76</v>
      </c>
      <c r="G360" s="31">
        <v>-0.70889214322626193</v>
      </c>
      <c r="H360" s="31">
        <v>-3.1026183813873679E-2</v>
      </c>
      <c r="I360" s="37">
        <v>-8.1084829698563968E-3</v>
      </c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2:27" x14ac:dyDescent="0.3">
      <c r="B361" s="6" t="s">
        <v>75</v>
      </c>
      <c r="C361" s="14">
        <v>1</v>
      </c>
      <c r="D361" s="14">
        <v>8</v>
      </c>
      <c r="E361" s="14">
        <v>6</v>
      </c>
      <c r="F361" s="14" t="s">
        <v>76</v>
      </c>
      <c r="G361" s="31">
        <v>-0.40337716352445419</v>
      </c>
      <c r="H361" s="31">
        <v>-4.4877663521750988E-2</v>
      </c>
      <c r="I361" s="37">
        <v>3.1979039219432577E-2</v>
      </c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2:27" x14ac:dyDescent="0.3">
      <c r="B362" s="6" t="s">
        <v>75</v>
      </c>
      <c r="C362" s="14">
        <v>1</v>
      </c>
      <c r="D362" s="14">
        <v>8</v>
      </c>
      <c r="E362" s="14">
        <v>7</v>
      </c>
      <c r="F362" s="14" t="s">
        <v>76</v>
      </c>
      <c r="G362" s="31">
        <v>1.1372030793229579E-2</v>
      </c>
      <c r="H362" s="31">
        <v>0.21879903259628511</v>
      </c>
      <c r="I362" s="37">
        <v>-1.873332193871273E-2</v>
      </c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2:27" x14ac:dyDescent="0.3">
      <c r="B363" s="6" t="s">
        <v>75</v>
      </c>
      <c r="C363" s="14">
        <v>1</v>
      </c>
      <c r="D363" s="14">
        <v>8</v>
      </c>
      <c r="E363" s="14">
        <v>10</v>
      </c>
      <c r="F363" s="14" t="s">
        <v>76</v>
      </c>
      <c r="G363" s="31">
        <v>3.89480286570033</v>
      </c>
      <c r="H363" s="31">
        <v>-1.52107979292351</v>
      </c>
      <c r="I363" s="37">
        <v>5.1572433469838752E-2</v>
      </c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2:27" x14ac:dyDescent="0.3">
      <c r="B364" s="6" t="s">
        <v>75</v>
      </c>
      <c r="C364" s="14">
        <v>1</v>
      </c>
      <c r="D364" s="14">
        <v>8</v>
      </c>
      <c r="E364" s="14">
        <v>13</v>
      </c>
      <c r="F364" s="14" t="s">
        <v>77</v>
      </c>
      <c r="G364" s="31">
        <v>-3.3822639318110428E-2</v>
      </c>
      <c r="H364" s="31">
        <v>-0.26988967676071712</v>
      </c>
      <c r="I364" s="37">
        <v>8.4864840801931428E-3</v>
      </c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2:27" x14ac:dyDescent="0.3">
      <c r="B365" s="6" t="s">
        <v>75</v>
      </c>
      <c r="C365" s="14">
        <v>1</v>
      </c>
      <c r="D365" s="14">
        <v>8</v>
      </c>
      <c r="E365" s="14">
        <v>15</v>
      </c>
      <c r="F365" s="14" t="s">
        <v>76</v>
      </c>
      <c r="G365" s="31">
        <v>-0.35026534602675408</v>
      </c>
      <c r="H365" s="31">
        <v>-5.0433262198113671E-2</v>
      </c>
      <c r="I365" s="37">
        <v>1.1096949571175799E-2</v>
      </c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2:27" x14ac:dyDescent="0.3">
      <c r="B366" s="6" t="s">
        <v>75</v>
      </c>
      <c r="C366" s="14">
        <v>1</v>
      </c>
      <c r="D366" s="14">
        <v>8</v>
      </c>
      <c r="E366" s="14">
        <v>17</v>
      </c>
      <c r="F366" s="14" t="s">
        <v>76</v>
      </c>
      <c r="G366" s="31">
        <v>-0.72188106893424731</v>
      </c>
      <c r="H366" s="31">
        <v>9.9352191578866433E-3</v>
      </c>
      <c r="I366" s="37">
        <v>-2.2083022637005081E-2</v>
      </c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2:27" x14ac:dyDescent="0.3">
      <c r="B367" s="6" t="s">
        <v>75</v>
      </c>
      <c r="C367" s="14">
        <v>2</v>
      </c>
      <c r="D367" s="14">
        <v>8</v>
      </c>
      <c r="E367" s="14">
        <v>19</v>
      </c>
      <c r="F367" s="14" t="s">
        <v>78</v>
      </c>
      <c r="G367" s="31">
        <v>-0.33431550598369131</v>
      </c>
      <c r="H367" s="31">
        <v>-4.5607601366317863E-3</v>
      </c>
      <c r="I367" s="37">
        <v>-2.7067927935911531E-2</v>
      </c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2:27" x14ac:dyDescent="0.3">
      <c r="B368" s="6" t="s">
        <v>75</v>
      </c>
      <c r="C368" s="14">
        <v>2</v>
      </c>
      <c r="D368" s="14">
        <v>8</v>
      </c>
      <c r="E368" s="14">
        <v>1</v>
      </c>
      <c r="F368" s="14" t="s">
        <v>76</v>
      </c>
      <c r="G368" s="31">
        <v>0.77436961286795358</v>
      </c>
      <c r="H368" s="31">
        <v>0.30100187187588168</v>
      </c>
      <c r="I368" s="37">
        <v>3.7251640089034657E-2</v>
      </c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2:27" x14ac:dyDescent="0.3">
      <c r="B369" s="6" t="s">
        <v>75</v>
      </c>
      <c r="C369" s="14">
        <v>2</v>
      </c>
      <c r="D369" s="14">
        <v>7</v>
      </c>
      <c r="E369" s="14">
        <v>2</v>
      </c>
      <c r="F369" s="14" t="s">
        <v>78</v>
      </c>
      <c r="G369" s="31">
        <v>-0.53516615369293696</v>
      </c>
      <c r="H369" s="31">
        <v>8.404284931028827E-2</v>
      </c>
      <c r="I369" s="37">
        <v>-3.726493661077121E-3</v>
      </c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2:27" x14ac:dyDescent="0.3">
      <c r="B370" s="6" t="s">
        <v>75</v>
      </c>
      <c r="C370" s="14">
        <v>2</v>
      </c>
      <c r="D370" s="14">
        <v>8</v>
      </c>
      <c r="E370" s="14">
        <v>2</v>
      </c>
      <c r="F370" s="14" t="s">
        <v>78</v>
      </c>
      <c r="G370" s="31">
        <v>0.56182893123629396</v>
      </c>
      <c r="H370" s="31">
        <v>0.2221633787245578</v>
      </c>
      <c r="I370" s="37">
        <v>2.1382965651802349E-2</v>
      </c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2:27" x14ac:dyDescent="0.3">
      <c r="B371" s="6" t="s">
        <v>75</v>
      </c>
      <c r="C371" s="14">
        <v>2</v>
      </c>
      <c r="D371" s="14">
        <v>8</v>
      </c>
      <c r="E371" s="14">
        <v>4</v>
      </c>
      <c r="F371" s="14" t="s">
        <v>76</v>
      </c>
      <c r="G371" s="31">
        <v>-4.0921675573961952E-2</v>
      </c>
      <c r="H371" s="31">
        <v>9.6478678828412365E-2</v>
      </c>
      <c r="I371" s="37">
        <v>1.166668173550329E-2</v>
      </c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2:27" x14ac:dyDescent="0.3">
      <c r="B372" s="6" t="s">
        <v>75</v>
      </c>
      <c r="C372" s="14">
        <v>2</v>
      </c>
      <c r="D372" s="14">
        <v>8</v>
      </c>
      <c r="E372" s="14">
        <v>6</v>
      </c>
      <c r="F372" s="14" t="s">
        <v>76</v>
      </c>
      <c r="G372" s="31">
        <v>8.1643839376567579E-2</v>
      </c>
      <c r="H372" s="31">
        <v>0.16919541595199469</v>
      </c>
      <c r="I372" s="37">
        <v>2.4372016866647559E-2</v>
      </c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2:27" x14ac:dyDescent="0.3">
      <c r="B373" s="6" t="s">
        <v>75</v>
      </c>
      <c r="C373" s="14">
        <v>2</v>
      </c>
      <c r="D373" s="14">
        <v>8</v>
      </c>
      <c r="E373" s="14">
        <v>7</v>
      </c>
      <c r="F373" s="14" t="s">
        <v>76</v>
      </c>
      <c r="G373" s="31">
        <v>-0.45197631570677899</v>
      </c>
      <c r="H373" s="31">
        <v>8.1697875124401298E-3</v>
      </c>
      <c r="I373" s="37">
        <v>2.0723725737590199E-2</v>
      </c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2:27" x14ac:dyDescent="0.3">
      <c r="B374" s="6" t="s">
        <v>75</v>
      </c>
      <c r="C374" s="14">
        <v>2</v>
      </c>
      <c r="D374" s="14">
        <v>8</v>
      </c>
      <c r="E374" s="14">
        <v>10</v>
      </c>
      <c r="F374" s="14" t="s">
        <v>76</v>
      </c>
      <c r="G374" s="31">
        <v>-0.53871950911670552</v>
      </c>
      <c r="H374" s="31">
        <v>5.66435684137373E-3</v>
      </c>
      <c r="I374" s="37">
        <v>2.7557949147500781E-2</v>
      </c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2:27" x14ac:dyDescent="0.3">
      <c r="B375" s="6" t="s">
        <v>75</v>
      </c>
      <c r="C375" s="14">
        <v>2</v>
      </c>
      <c r="D375" s="14">
        <v>8</v>
      </c>
      <c r="E375" s="14">
        <v>13</v>
      </c>
      <c r="F375" s="14" t="s">
        <v>77</v>
      </c>
      <c r="G375" s="31">
        <v>-0.98325992806165341</v>
      </c>
      <c r="H375" s="31">
        <v>-1.259810245435972E-2</v>
      </c>
      <c r="I375" s="37">
        <v>-4.3377418042604282E-3</v>
      </c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2:27" x14ac:dyDescent="0.3">
      <c r="B376" s="6" t="s">
        <v>75</v>
      </c>
      <c r="C376" s="14">
        <v>2</v>
      </c>
      <c r="D376" s="14">
        <v>8</v>
      </c>
      <c r="E376" s="14">
        <v>15</v>
      </c>
      <c r="F376" s="14" t="s">
        <v>76</v>
      </c>
      <c r="G376" s="31">
        <v>-0.49463288442184522</v>
      </c>
      <c r="H376" s="31">
        <v>7.8899276123466699E-2</v>
      </c>
      <c r="I376" s="37">
        <v>2.1480098409205159E-2</v>
      </c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2:27" x14ac:dyDescent="0.3">
      <c r="B377" s="6" t="s">
        <v>75</v>
      </c>
      <c r="C377" s="14">
        <v>2</v>
      </c>
      <c r="D377" s="14">
        <v>8</v>
      </c>
      <c r="E377" s="14">
        <v>17</v>
      </c>
      <c r="F377" s="14" t="s">
        <v>76</v>
      </c>
      <c r="G377" s="31">
        <v>0.23626845588344531</v>
      </c>
      <c r="H377" s="31">
        <v>0.25090410880779329</v>
      </c>
      <c r="I377" s="37">
        <v>2.5474791539322261E-2</v>
      </c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2:27" x14ac:dyDescent="0.3">
      <c r="B378" s="6" t="s">
        <v>75</v>
      </c>
      <c r="C378" s="14">
        <v>3</v>
      </c>
      <c r="D378" s="14">
        <v>8</v>
      </c>
      <c r="E378" s="14">
        <v>19</v>
      </c>
      <c r="F378" s="14" t="s">
        <v>78</v>
      </c>
      <c r="G378" s="31">
        <v>0.98548737595824099</v>
      </c>
      <c r="H378" s="31">
        <v>0.40160067414857809</v>
      </c>
      <c r="I378" s="37">
        <v>5.9836946568607698E-2</v>
      </c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2:27" x14ac:dyDescent="0.3">
      <c r="B379" s="6" t="s">
        <v>75</v>
      </c>
      <c r="C379" s="14">
        <v>3</v>
      </c>
      <c r="D379" s="14">
        <v>8</v>
      </c>
      <c r="E379" s="14">
        <v>1</v>
      </c>
      <c r="F379" s="14" t="s">
        <v>76</v>
      </c>
      <c r="G379" s="31">
        <v>0.69440057899404817</v>
      </c>
      <c r="H379" s="31">
        <v>-0.15010100921458039</v>
      </c>
      <c r="I379" s="37">
        <v>1.7848840676908121E-2</v>
      </c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2:27" x14ac:dyDescent="0.3">
      <c r="B380" s="6" t="s">
        <v>75</v>
      </c>
      <c r="C380" s="14">
        <v>3</v>
      </c>
      <c r="D380" s="14">
        <v>7</v>
      </c>
      <c r="E380" s="14">
        <v>2</v>
      </c>
      <c r="F380" s="14" t="s">
        <v>78</v>
      </c>
      <c r="G380" s="31">
        <v>-0.42881920427297698</v>
      </c>
      <c r="H380" s="31">
        <v>9.2822423196841891E-2</v>
      </c>
      <c r="I380" s="37">
        <v>-1.9928273853857749E-3</v>
      </c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2:27" x14ac:dyDescent="0.3">
      <c r="B381" s="6" t="s">
        <v>75</v>
      </c>
      <c r="C381" s="14">
        <v>3</v>
      </c>
      <c r="D381" s="14">
        <v>8</v>
      </c>
      <c r="E381" s="14">
        <v>2</v>
      </c>
      <c r="F381" s="14" t="s">
        <v>78</v>
      </c>
      <c r="G381" s="31">
        <v>9.6034027073837527E-2</v>
      </c>
      <c r="H381" s="31">
        <v>6.7852481473207743E-2</v>
      </c>
      <c r="I381" s="37">
        <v>4.1650597838506142E-3</v>
      </c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2:27" x14ac:dyDescent="0.3">
      <c r="B382" s="6" t="s">
        <v>75</v>
      </c>
      <c r="C382" s="14">
        <v>3</v>
      </c>
      <c r="D382" s="14">
        <v>8</v>
      </c>
      <c r="E382" s="14">
        <v>4</v>
      </c>
      <c r="F382" s="14" t="s">
        <v>76</v>
      </c>
      <c r="G382" s="31">
        <v>0.50766868291841682</v>
      </c>
      <c r="H382" s="31">
        <v>0.11125276803562199</v>
      </c>
      <c r="I382" s="37">
        <v>2.162623623478516E-2</v>
      </c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2:27" x14ac:dyDescent="0.3">
      <c r="B383" s="6" t="s">
        <v>75</v>
      </c>
      <c r="C383" s="14">
        <v>3</v>
      </c>
      <c r="D383" s="14">
        <v>8</v>
      </c>
      <c r="E383" s="14">
        <v>6</v>
      </c>
      <c r="F383" s="14" t="s">
        <v>76</v>
      </c>
      <c r="G383" s="31">
        <v>2.277175964007276</v>
      </c>
      <c r="H383" s="31">
        <v>0.26956436539066952</v>
      </c>
      <c r="I383" s="37">
        <v>4.6276723672871417E-2</v>
      </c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2:27" x14ac:dyDescent="0.3">
      <c r="B384" s="6" t="s">
        <v>75</v>
      </c>
      <c r="C384" s="14">
        <v>3</v>
      </c>
      <c r="D384" s="14">
        <v>8</v>
      </c>
      <c r="E384" s="14">
        <v>7</v>
      </c>
      <c r="F384" s="14" t="s">
        <v>76</v>
      </c>
      <c r="G384" s="31">
        <v>-0.42763701777977142</v>
      </c>
      <c r="H384" s="31">
        <v>-1.226307687536277E-2</v>
      </c>
      <c r="I384" s="37">
        <v>-3.9855979781916878E-3</v>
      </c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2:27" x14ac:dyDescent="0.3">
      <c r="B385" s="6" t="s">
        <v>75</v>
      </c>
      <c r="C385" s="14">
        <v>3</v>
      </c>
      <c r="D385" s="14">
        <v>8</v>
      </c>
      <c r="E385" s="14">
        <v>10</v>
      </c>
      <c r="F385" s="14" t="s">
        <v>76</v>
      </c>
      <c r="G385" s="31">
        <v>1.527822490432085</v>
      </c>
      <c r="H385" s="31">
        <v>-0.1187824971698076</v>
      </c>
      <c r="I385" s="37">
        <v>0.23175918561566131</v>
      </c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2:27" x14ac:dyDescent="0.3">
      <c r="B386" s="6" t="s">
        <v>75</v>
      </c>
      <c r="C386" s="14">
        <v>3</v>
      </c>
      <c r="D386" s="14">
        <v>8</v>
      </c>
      <c r="E386" s="14">
        <v>13</v>
      </c>
      <c r="F386" s="14" t="s">
        <v>77</v>
      </c>
      <c r="G386" s="31">
        <v>-0.86117266289529448</v>
      </c>
      <c r="H386" s="31">
        <v>1.7749113299227629E-2</v>
      </c>
      <c r="I386" s="37">
        <v>1.07219821656228E-2</v>
      </c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2:27" x14ac:dyDescent="0.3">
      <c r="B387" s="6" t="s">
        <v>75</v>
      </c>
      <c r="C387" s="14">
        <v>3</v>
      </c>
      <c r="D387" s="14">
        <v>8</v>
      </c>
      <c r="E387" s="14">
        <v>15</v>
      </c>
      <c r="F387" s="14" t="s">
        <v>76</v>
      </c>
      <c r="G387" s="31">
        <v>1.0944348862895319</v>
      </c>
      <c r="H387" s="31">
        <v>2.0365394677340831E-2</v>
      </c>
      <c r="I387" s="37">
        <v>2.1506113555546848E-2</v>
      </c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2:27" x14ac:dyDescent="0.3">
      <c r="B388" s="6" t="s">
        <v>75</v>
      </c>
      <c r="C388" s="14">
        <v>3</v>
      </c>
      <c r="D388" s="14">
        <v>8</v>
      </c>
      <c r="E388" s="14">
        <v>17</v>
      </c>
      <c r="F388" s="14" t="s">
        <v>76</v>
      </c>
      <c r="G388" s="31">
        <v>1.081052697599691</v>
      </c>
      <c r="H388" s="31">
        <v>-0.2023039768865558</v>
      </c>
      <c r="I388" s="37">
        <v>7.4093984975926341E-2</v>
      </c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2:27" x14ac:dyDescent="0.3">
      <c r="B389" s="6" t="s">
        <v>75</v>
      </c>
      <c r="C389" s="14">
        <v>4</v>
      </c>
      <c r="D389" s="14">
        <v>8</v>
      </c>
      <c r="E389" s="14">
        <v>19</v>
      </c>
      <c r="F389" s="14" t="s">
        <v>78</v>
      </c>
      <c r="G389" s="31">
        <v>-0.62803894829534779</v>
      </c>
      <c r="H389" s="31">
        <v>-6.4216861344121329E-2</v>
      </c>
      <c r="I389" s="37">
        <v>-1.1082458298938599E-2</v>
      </c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2:27" x14ac:dyDescent="0.3">
      <c r="B390" s="6" t="s">
        <v>75</v>
      </c>
      <c r="C390" s="14">
        <v>4</v>
      </c>
      <c r="D390" s="14">
        <v>8</v>
      </c>
      <c r="E390" s="14">
        <v>1</v>
      </c>
      <c r="F390" s="14" t="s">
        <v>76</v>
      </c>
      <c r="G390" s="31">
        <v>1.6329942643400479</v>
      </c>
      <c r="H390" s="31">
        <v>-0.10625798696879191</v>
      </c>
      <c r="I390" s="37">
        <v>-0.26086397424790758</v>
      </c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2:27" x14ac:dyDescent="0.3">
      <c r="B391" s="6" t="s">
        <v>75</v>
      </c>
      <c r="C391" s="14">
        <v>4</v>
      </c>
      <c r="D391" s="14">
        <v>7</v>
      </c>
      <c r="E391" s="14">
        <v>2</v>
      </c>
      <c r="F391" s="14" t="s">
        <v>78</v>
      </c>
      <c r="G391" s="31">
        <v>-0.58159299150300958</v>
      </c>
      <c r="H391" s="31">
        <v>1.206284960385845E-2</v>
      </c>
      <c r="I391" s="37">
        <v>2.0617886200805652E-3</v>
      </c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2:27" x14ac:dyDescent="0.3">
      <c r="B392" s="6" t="s">
        <v>75</v>
      </c>
      <c r="C392" s="14">
        <v>4</v>
      </c>
      <c r="D392" s="14">
        <v>8</v>
      </c>
      <c r="E392" s="14">
        <v>2</v>
      </c>
      <c r="F392" s="14" t="s">
        <v>78</v>
      </c>
      <c r="G392" s="31">
        <v>1.537242978617348</v>
      </c>
      <c r="H392" s="31">
        <v>3.3967416879183698E-2</v>
      </c>
      <c r="I392" s="37">
        <v>-4.9885378840563793E-2</v>
      </c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2:27" x14ac:dyDescent="0.3">
      <c r="B393" s="6" t="s">
        <v>75</v>
      </c>
      <c r="C393" s="14">
        <v>4</v>
      </c>
      <c r="D393" s="14">
        <v>8</v>
      </c>
      <c r="E393" s="14">
        <v>4</v>
      </c>
      <c r="F393" s="14" t="s">
        <v>76</v>
      </c>
      <c r="G393" s="31">
        <v>-0.70864282664887501</v>
      </c>
      <c r="H393" s="31">
        <v>-7.9639640808302103E-2</v>
      </c>
      <c r="I393" s="37">
        <v>-3.5725421636944379E-3</v>
      </c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2:27" x14ac:dyDescent="0.3">
      <c r="B394" s="6" t="s">
        <v>75</v>
      </c>
      <c r="C394" s="14">
        <v>4</v>
      </c>
      <c r="D394" s="14">
        <v>8</v>
      </c>
      <c r="E394" s="14">
        <v>6</v>
      </c>
      <c r="F394" s="14" t="s">
        <v>76</v>
      </c>
      <c r="G394" s="31">
        <v>0.89040265786006456</v>
      </c>
      <c r="H394" s="31">
        <v>-0.29734962611213611</v>
      </c>
      <c r="I394" s="37">
        <v>5.2762814746752422E-2</v>
      </c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2:27" x14ac:dyDescent="0.3">
      <c r="B395" s="6" t="s">
        <v>75</v>
      </c>
      <c r="C395" s="14">
        <v>4</v>
      </c>
      <c r="D395" s="14">
        <v>8</v>
      </c>
      <c r="E395" s="14">
        <v>7</v>
      </c>
      <c r="F395" s="14" t="s">
        <v>76</v>
      </c>
      <c r="G395" s="31">
        <v>1.457704307000574</v>
      </c>
      <c r="H395" s="31">
        <v>-0.50978250030105876</v>
      </c>
      <c r="I395" s="37">
        <v>0.1157787974394025</v>
      </c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2:27" x14ac:dyDescent="0.3">
      <c r="B396" s="6" t="s">
        <v>75</v>
      </c>
      <c r="C396" s="14">
        <v>4</v>
      </c>
      <c r="D396" s="14">
        <v>8</v>
      </c>
      <c r="E396" s="14">
        <v>10</v>
      </c>
      <c r="F396" s="14" t="s">
        <v>76</v>
      </c>
      <c r="G396" s="31">
        <v>-0.28608832339247908</v>
      </c>
      <c r="H396" s="31">
        <v>-0.29069148966733338</v>
      </c>
      <c r="I396" s="37">
        <v>4.3101846142016273E-2</v>
      </c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2:27" x14ac:dyDescent="0.3">
      <c r="B397" s="6" t="s">
        <v>75</v>
      </c>
      <c r="C397" s="14">
        <v>4</v>
      </c>
      <c r="D397" s="14">
        <v>8</v>
      </c>
      <c r="E397" s="14">
        <v>13</v>
      </c>
      <c r="F397" s="14" t="s">
        <v>77</v>
      </c>
      <c r="G397" s="31">
        <v>-0.16271065791405331</v>
      </c>
      <c r="H397" s="31">
        <v>-6.0058620883802628E-2</v>
      </c>
      <c r="I397" s="37">
        <v>-8.4976803607493934E-2</v>
      </c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2:27" x14ac:dyDescent="0.3">
      <c r="B398" s="6" t="s">
        <v>75</v>
      </c>
      <c r="C398" s="14">
        <v>4</v>
      </c>
      <c r="D398" s="14">
        <v>8</v>
      </c>
      <c r="E398" s="14">
        <v>15</v>
      </c>
      <c r="F398" s="14" t="s">
        <v>76</v>
      </c>
      <c r="G398" s="31">
        <v>1.6379572092170049</v>
      </c>
      <c r="H398" s="31">
        <v>-1.9788317061499309E-2</v>
      </c>
      <c r="I398" s="37">
        <v>-0.16484437897352089</v>
      </c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2:27" x14ac:dyDescent="0.3">
      <c r="B399" s="6" t="s">
        <v>75</v>
      </c>
      <c r="C399" s="14">
        <v>4</v>
      </c>
      <c r="D399" s="14">
        <v>8</v>
      </c>
      <c r="E399" s="14">
        <v>17</v>
      </c>
      <c r="F399" s="14" t="s">
        <v>76</v>
      </c>
      <c r="G399" s="31">
        <v>0.21833240430463921</v>
      </c>
      <c r="H399" s="31">
        <v>-6.7966709246090523E-2</v>
      </c>
      <c r="I399" s="37">
        <v>-0.1072671827684826</v>
      </c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2:27" x14ac:dyDescent="0.3">
      <c r="B400" s="6" t="s">
        <v>75</v>
      </c>
      <c r="C400" s="14">
        <v>1</v>
      </c>
      <c r="D400" s="14">
        <v>9</v>
      </c>
      <c r="E400" s="14">
        <v>19</v>
      </c>
      <c r="F400" s="14" t="s">
        <v>76</v>
      </c>
      <c r="G400" s="31">
        <v>-0.2143422228858286</v>
      </c>
      <c r="H400" s="31">
        <v>-6.4086252689864481E-2</v>
      </c>
      <c r="I400" s="37">
        <v>-5.2289670650368103E-2</v>
      </c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2:27" x14ac:dyDescent="0.3">
      <c r="B401" s="6" t="s">
        <v>75</v>
      </c>
      <c r="C401" s="14">
        <v>1</v>
      </c>
      <c r="D401" s="14">
        <v>9</v>
      </c>
      <c r="E401" s="14">
        <v>21</v>
      </c>
      <c r="F401" s="14" t="s">
        <v>78</v>
      </c>
      <c r="G401" s="31">
        <v>-0.71269810939997957</v>
      </c>
      <c r="H401" s="31">
        <v>-4.6484380968125072E-2</v>
      </c>
      <c r="I401" s="37">
        <v>-3.3891646702091438E-2</v>
      </c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2:27" x14ac:dyDescent="0.3">
      <c r="B402" s="6" t="s">
        <v>75</v>
      </c>
      <c r="C402" s="14">
        <v>1</v>
      </c>
      <c r="D402" s="14">
        <v>9</v>
      </c>
      <c r="E402" s="14">
        <v>1</v>
      </c>
      <c r="F402" s="14" t="s">
        <v>76</v>
      </c>
      <c r="G402" s="31">
        <v>-0.35400326407675181</v>
      </c>
      <c r="H402" s="31">
        <v>3.6268076398540162E-2</v>
      </c>
      <c r="I402" s="37">
        <v>-1.742895957752022E-2</v>
      </c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2:27" x14ac:dyDescent="0.3">
      <c r="B403" s="6" t="s">
        <v>75</v>
      </c>
      <c r="C403" s="14">
        <v>1</v>
      </c>
      <c r="D403" s="14">
        <v>9</v>
      </c>
      <c r="E403" s="14">
        <v>2</v>
      </c>
      <c r="F403" s="14" t="s">
        <v>78</v>
      </c>
      <c r="G403" s="31">
        <v>-0.67824374010407118</v>
      </c>
      <c r="H403" s="31">
        <v>-8.584488922454464E-2</v>
      </c>
      <c r="I403" s="37">
        <v>2.8654395547144519E-3</v>
      </c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2:27" x14ac:dyDescent="0.3">
      <c r="B404" s="6" t="s">
        <v>75</v>
      </c>
      <c r="C404" s="14">
        <v>1</v>
      </c>
      <c r="D404" s="14">
        <v>9</v>
      </c>
      <c r="E404" s="14">
        <v>8</v>
      </c>
      <c r="F404" s="14" t="s">
        <v>76</v>
      </c>
      <c r="G404" s="31">
        <v>-0.46216969883688658</v>
      </c>
      <c r="H404" s="31">
        <v>-0.15379076477674139</v>
      </c>
      <c r="I404" s="37">
        <v>1.3761962143486021E-2</v>
      </c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2:27" x14ac:dyDescent="0.3">
      <c r="B405" s="6" t="s">
        <v>75</v>
      </c>
      <c r="C405" s="14">
        <v>1</v>
      </c>
      <c r="D405" s="14">
        <v>9</v>
      </c>
      <c r="E405" s="14">
        <v>11</v>
      </c>
      <c r="F405" s="14" t="s">
        <v>78</v>
      </c>
      <c r="G405" s="31">
        <v>-1.0645053111833891</v>
      </c>
      <c r="H405" s="31">
        <v>-5.4269109643609259E-2</v>
      </c>
      <c r="I405" s="37">
        <v>-1.377302818031834E-2</v>
      </c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2:27" x14ac:dyDescent="0.3">
      <c r="B406" s="6" t="s">
        <v>75</v>
      </c>
      <c r="C406" s="14">
        <v>1</v>
      </c>
      <c r="D406" s="14">
        <v>9</v>
      </c>
      <c r="E406" s="14">
        <v>13</v>
      </c>
      <c r="F406" s="14" t="s">
        <v>76</v>
      </c>
      <c r="G406" s="31">
        <v>-0.79957013480053063</v>
      </c>
      <c r="H406" s="31">
        <v>-8.4552244097529705E-2</v>
      </c>
      <c r="I406" s="37">
        <v>-6.3661079761786823E-3</v>
      </c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2:27" x14ac:dyDescent="0.3">
      <c r="B407" s="6" t="s">
        <v>75</v>
      </c>
      <c r="C407" s="14">
        <v>1</v>
      </c>
      <c r="D407" s="14">
        <v>9</v>
      </c>
      <c r="E407" s="14">
        <v>15</v>
      </c>
      <c r="F407" s="14" t="s">
        <v>77</v>
      </c>
      <c r="G407" s="31">
        <v>-1.1403686787266689</v>
      </c>
      <c r="H407" s="31">
        <v>-4.4171681849470623E-2</v>
      </c>
      <c r="I407" s="37">
        <v>-2.0654032036238071E-2</v>
      </c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2:27" x14ac:dyDescent="0.3">
      <c r="B408" s="6" t="s">
        <v>75</v>
      </c>
      <c r="C408" s="14">
        <v>1</v>
      </c>
      <c r="D408" s="14">
        <v>9</v>
      </c>
      <c r="E408" s="14">
        <v>17</v>
      </c>
      <c r="F408" s="14" t="s">
        <v>76</v>
      </c>
      <c r="G408" s="31">
        <v>-0.98198167543968662</v>
      </c>
      <c r="H408" s="31">
        <v>-6.521579994000809E-2</v>
      </c>
      <c r="I408" s="37">
        <v>-1.5893393168717448E-2</v>
      </c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2:27" x14ac:dyDescent="0.3">
      <c r="B409" s="6" t="s">
        <v>75</v>
      </c>
      <c r="C409" s="14">
        <v>2</v>
      </c>
      <c r="D409" s="14">
        <v>9</v>
      </c>
      <c r="E409" s="14">
        <v>19</v>
      </c>
      <c r="F409" s="14" t="s">
        <v>76</v>
      </c>
      <c r="G409" s="31">
        <v>0.51205657027696849</v>
      </c>
      <c r="H409" s="31">
        <v>9.6567099995078565E-2</v>
      </c>
      <c r="I409" s="37">
        <v>-9.3711716686140367E-3</v>
      </c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2:27" x14ac:dyDescent="0.3">
      <c r="B410" s="6" t="s">
        <v>75</v>
      </c>
      <c r="C410" s="14">
        <v>2</v>
      </c>
      <c r="D410" s="14">
        <v>9</v>
      </c>
      <c r="E410" s="14">
        <v>21</v>
      </c>
      <c r="F410" s="14" t="s">
        <v>78</v>
      </c>
      <c r="G410" s="31">
        <v>-1.020726687268378</v>
      </c>
      <c r="H410" s="31">
        <v>-6.3238796488630344E-2</v>
      </c>
      <c r="I410" s="37">
        <v>-3.861820225641258E-3</v>
      </c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2:27" x14ac:dyDescent="0.3">
      <c r="B411" s="6" t="s">
        <v>75</v>
      </c>
      <c r="C411" s="14">
        <v>2</v>
      </c>
      <c r="D411" s="14">
        <v>9</v>
      </c>
      <c r="E411" s="14">
        <v>1</v>
      </c>
      <c r="F411" s="14" t="s">
        <v>76</v>
      </c>
      <c r="G411" s="31">
        <v>7.7136741160751532E-2</v>
      </c>
      <c r="H411" s="31">
        <v>-0.15280359544136679</v>
      </c>
      <c r="I411" s="37">
        <v>-4.5346280126486303E-2</v>
      </c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2:27" x14ac:dyDescent="0.3">
      <c r="B412" s="6" t="s">
        <v>75</v>
      </c>
      <c r="C412" s="14">
        <v>2</v>
      </c>
      <c r="D412" s="14">
        <v>9</v>
      </c>
      <c r="E412" s="14">
        <v>2</v>
      </c>
      <c r="F412" s="14" t="s">
        <v>78</v>
      </c>
      <c r="G412" s="31">
        <v>-0.32602088071268343</v>
      </c>
      <c r="H412" s="31">
        <v>-0.17493162002730381</v>
      </c>
      <c r="I412" s="37">
        <v>4.3634866993496009E-2</v>
      </c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2:27" x14ac:dyDescent="0.3">
      <c r="B413" s="6" t="s">
        <v>75</v>
      </c>
      <c r="C413" s="14">
        <v>2</v>
      </c>
      <c r="D413" s="14">
        <v>9</v>
      </c>
      <c r="E413" s="14">
        <v>8</v>
      </c>
      <c r="F413" s="14" t="s">
        <v>76</v>
      </c>
      <c r="G413" s="31">
        <v>0.1381705623889187</v>
      </c>
      <c r="H413" s="31">
        <v>-3.9202951230176093E-2</v>
      </c>
      <c r="I413" s="37">
        <v>2.5298361614268839E-2</v>
      </c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2:27" x14ac:dyDescent="0.3">
      <c r="B414" s="6" t="s">
        <v>75</v>
      </c>
      <c r="C414" s="14">
        <v>2</v>
      </c>
      <c r="D414" s="14">
        <v>9</v>
      </c>
      <c r="E414" s="14">
        <v>11</v>
      </c>
      <c r="F414" s="14" t="s">
        <v>78</v>
      </c>
      <c r="G414" s="31">
        <v>-0.37301174553640498</v>
      </c>
      <c r="H414" s="31">
        <v>-9.3184125255804412E-2</v>
      </c>
      <c r="I414" s="37">
        <v>-7.5584338376405956E-3</v>
      </c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2:27" x14ac:dyDescent="0.3">
      <c r="B415" s="6" t="s">
        <v>75</v>
      </c>
      <c r="C415" s="14">
        <v>2</v>
      </c>
      <c r="D415" s="14">
        <v>9</v>
      </c>
      <c r="E415" s="14">
        <v>13</v>
      </c>
      <c r="F415" s="14" t="s">
        <v>76</v>
      </c>
      <c r="G415" s="31">
        <v>1.090480980640701</v>
      </c>
      <c r="H415" s="31">
        <v>-3.6299114757187001E-2</v>
      </c>
      <c r="I415" s="37">
        <v>1.9551875146743701E-3</v>
      </c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2:27" x14ac:dyDescent="0.3">
      <c r="B416" s="6" t="s">
        <v>75</v>
      </c>
      <c r="C416" s="14">
        <v>2</v>
      </c>
      <c r="D416" s="14">
        <v>9</v>
      </c>
      <c r="E416" s="14">
        <v>15</v>
      </c>
      <c r="F416" s="14" t="s">
        <v>77</v>
      </c>
      <c r="G416" s="31">
        <v>-0.65667836936479951</v>
      </c>
      <c r="H416" s="31">
        <v>-8.7034122801326608E-3</v>
      </c>
      <c r="I416" s="37">
        <v>-1.390981429426478E-2</v>
      </c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2:27" x14ac:dyDescent="0.3">
      <c r="B417" s="6" t="s">
        <v>75</v>
      </c>
      <c r="C417" s="14">
        <v>2</v>
      </c>
      <c r="D417" s="14">
        <v>9</v>
      </c>
      <c r="E417" s="14">
        <v>17</v>
      </c>
      <c r="F417" s="14" t="s">
        <v>76</v>
      </c>
      <c r="G417" s="31">
        <v>-0.1665760890905191</v>
      </c>
      <c r="H417" s="31">
        <v>-0.15162736926519271</v>
      </c>
      <c r="I417" s="37">
        <v>-5.4253495172100492E-2</v>
      </c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2:27" x14ac:dyDescent="0.3">
      <c r="B418" s="6" t="s">
        <v>75</v>
      </c>
      <c r="C418" s="14">
        <v>3</v>
      </c>
      <c r="D418" s="14">
        <v>9</v>
      </c>
      <c r="E418" s="14">
        <v>19</v>
      </c>
      <c r="F418" s="14" t="s">
        <v>76</v>
      </c>
      <c r="G418" s="31">
        <v>0.46363359959076678</v>
      </c>
      <c r="H418" s="31">
        <v>-0.1107529675487577</v>
      </c>
      <c r="I418" s="37">
        <v>-6.7494317403627588E-2</v>
      </c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2:27" x14ac:dyDescent="0.3">
      <c r="B419" s="6" t="s">
        <v>75</v>
      </c>
      <c r="C419" s="14">
        <v>3</v>
      </c>
      <c r="D419" s="14">
        <v>9</v>
      </c>
      <c r="E419" s="14">
        <v>21</v>
      </c>
      <c r="F419" s="14" t="s">
        <v>78</v>
      </c>
      <c r="G419" s="31">
        <v>-0.80674075276714463</v>
      </c>
      <c r="H419" s="31">
        <v>-5.4747802511967147E-2</v>
      </c>
      <c r="I419" s="37">
        <v>-2.7954013584368439E-2</v>
      </c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2:27" x14ac:dyDescent="0.3">
      <c r="B420" s="6" t="s">
        <v>75</v>
      </c>
      <c r="C420" s="14">
        <v>3</v>
      </c>
      <c r="D420" s="14">
        <v>9</v>
      </c>
      <c r="E420" s="14">
        <v>1</v>
      </c>
      <c r="F420" s="14" t="s">
        <v>76</v>
      </c>
      <c r="G420" s="31">
        <v>3.713519602989606</v>
      </c>
      <c r="H420" s="31">
        <v>-1.8519326628608761</v>
      </c>
      <c r="I420" s="37">
        <v>0.1486439444508863</v>
      </c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2:27" x14ac:dyDescent="0.3">
      <c r="B421" s="6" t="s">
        <v>75</v>
      </c>
      <c r="C421" s="14">
        <v>3</v>
      </c>
      <c r="D421" s="14">
        <v>9</v>
      </c>
      <c r="E421" s="14">
        <v>2</v>
      </c>
      <c r="F421" s="14" t="s">
        <v>78</v>
      </c>
      <c r="G421" s="31">
        <v>-0.68305066442820361</v>
      </c>
      <c r="H421" s="31">
        <v>-0.15261780162145261</v>
      </c>
      <c r="I421" s="37">
        <v>2.8145991505678508E-3</v>
      </c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2:27" x14ac:dyDescent="0.3">
      <c r="B422" s="6" t="s">
        <v>75</v>
      </c>
      <c r="C422" s="14">
        <v>3</v>
      </c>
      <c r="D422" s="14">
        <v>9</v>
      </c>
      <c r="E422" s="14">
        <v>8</v>
      </c>
      <c r="F422" s="14" t="s">
        <v>76</v>
      </c>
      <c r="G422" s="31">
        <v>-0.61472353818224335</v>
      </c>
      <c r="H422" s="31">
        <v>-0.14053691131420379</v>
      </c>
      <c r="I422" s="37">
        <v>3.3648328839807673E-2</v>
      </c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2:27" x14ac:dyDescent="0.3">
      <c r="B423" s="6" t="s">
        <v>75</v>
      </c>
      <c r="C423" s="14">
        <v>3</v>
      </c>
      <c r="D423" s="14">
        <v>9</v>
      </c>
      <c r="E423" s="14">
        <v>11</v>
      </c>
      <c r="F423" s="14" t="s">
        <v>78</v>
      </c>
      <c r="G423" s="31">
        <v>-0.99542303654433217</v>
      </c>
      <c r="H423" s="31">
        <v>-7.8822311093568243E-2</v>
      </c>
      <c r="I423" s="37">
        <v>-1.8052861237043621E-2</v>
      </c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2:27" x14ac:dyDescent="0.3">
      <c r="B424" s="6" t="s">
        <v>75</v>
      </c>
      <c r="C424" s="14">
        <v>3</v>
      </c>
      <c r="D424" s="14">
        <v>9</v>
      </c>
      <c r="E424" s="14">
        <v>13</v>
      </c>
      <c r="F424" s="14" t="s">
        <v>76</v>
      </c>
      <c r="G424" s="31">
        <v>3.4490661311680961</v>
      </c>
      <c r="H424" s="31">
        <v>1.1830259823674549</v>
      </c>
      <c r="I424" s="37">
        <v>9.7762147993223469E-2</v>
      </c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2:27" x14ac:dyDescent="0.3">
      <c r="B425" s="6" t="s">
        <v>75</v>
      </c>
      <c r="C425" s="14">
        <v>3</v>
      </c>
      <c r="D425" s="14">
        <v>9</v>
      </c>
      <c r="E425" s="14">
        <v>15</v>
      </c>
      <c r="F425" s="14" t="s">
        <v>77</v>
      </c>
      <c r="G425" s="31">
        <v>-1.0176944247820801</v>
      </c>
      <c r="H425" s="31">
        <v>-3.3766962518549548E-2</v>
      </c>
      <c r="I425" s="37">
        <v>-5.0538277801325674E-3</v>
      </c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2:27" x14ac:dyDescent="0.3">
      <c r="B426" s="6" t="s">
        <v>75</v>
      </c>
      <c r="C426" s="14">
        <v>3</v>
      </c>
      <c r="D426" s="14">
        <v>9</v>
      </c>
      <c r="E426" s="14">
        <v>17</v>
      </c>
      <c r="F426" s="14" t="s">
        <v>76</v>
      </c>
      <c r="G426" s="31">
        <v>-0.1509196934846555</v>
      </c>
      <c r="H426" s="31">
        <v>-1.363423946186974E-2</v>
      </c>
      <c r="I426" s="37">
        <v>7.018105607905982E-2</v>
      </c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2:27" x14ac:dyDescent="0.3">
      <c r="B427" s="6" t="s">
        <v>75</v>
      </c>
      <c r="C427" s="14">
        <v>4</v>
      </c>
      <c r="D427" s="14">
        <v>9</v>
      </c>
      <c r="E427" s="14">
        <v>19</v>
      </c>
      <c r="F427" s="14" t="s">
        <v>76</v>
      </c>
      <c r="G427" s="31">
        <v>1.9582530935806419</v>
      </c>
      <c r="H427" s="31">
        <v>7.2824020639573273E-2</v>
      </c>
      <c r="I427" s="37">
        <v>-2.314411014270545E-3</v>
      </c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2:27" x14ac:dyDescent="0.3">
      <c r="B428" s="6" t="s">
        <v>75</v>
      </c>
      <c r="C428" s="14">
        <v>4</v>
      </c>
      <c r="D428" s="14">
        <v>9</v>
      </c>
      <c r="E428" s="14">
        <v>21</v>
      </c>
      <c r="F428" s="14" t="s">
        <v>78</v>
      </c>
      <c r="G428" s="31">
        <v>-0.73840396007364317</v>
      </c>
      <c r="H428" s="31">
        <v>-5.0088865945428003E-2</v>
      </c>
      <c r="I428" s="37">
        <v>8.971529281409471E-3</v>
      </c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2:27" x14ac:dyDescent="0.3">
      <c r="B429" s="6" t="s">
        <v>75</v>
      </c>
      <c r="C429" s="14">
        <v>4</v>
      </c>
      <c r="D429" s="14">
        <v>9</v>
      </c>
      <c r="E429" s="14">
        <v>1</v>
      </c>
      <c r="F429" s="14" t="s">
        <v>76</v>
      </c>
      <c r="G429" s="31">
        <v>-0.56023638108021001</v>
      </c>
      <c r="H429" s="31">
        <v>-6.1673627454070429E-2</v>
      </c>
      <c r="I429" s="37">
        <v>6.263639436932672E-4</v>
      </c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2:27" x14ac:dyDescent="0.3">
      <c r="B430" s="6" t="s">
        <v>75</v>
      </c>
      <c r="C430" s="14">
        <v>4</v>
      </c>
      <c r="D430" s="14">
        <v>9</v>
      </c>
      <c r="E430" s="14">
        <v>2</v>
      </c>
      <c r="F430" s="14" t="s">
        <v>78</v>
      </c>
      <c r="G430" s="31">
        <v>-0.61498406684829854</v>
      </c>
      <c r="H430" s="31">
        <v>-8.5479587406982277E-2</v>
      </c>
      <c r="I430" s="37">
        <v>1.676618051419301E-2</v>
      </c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2:27" x14ac:dyDescent="0.3">
      <c r="B431" s="6" t="s">
        <v>75</v>
      </c>
      <c r="C431" s="14">
        <v>4</v>
      </c>
      <c r="D431" s="14">
        <v>9</v>
      </c>
      <c r="E431" s="14">
        <v>8</v>
      </c>
      <c r="F431" s="14" t="s">
        <v>76</v>
      </c>
      <c r="G431" s="31">
        <v>-0.80123478893057343</v>
      </c>
      <c r="H431" s="31">
        <v>-8.3488678139764461E-2</v>
      </c>
      <c r="I431" s="37">
        <v>9.7534175709976592E-3</v>
      </c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2:27" x14ac:dyDescent="0.3">
      <c r="B432" s="6" t="s">
        <v>75</v>
      </c>
      <c r="C432" s="14">
        <v>4</v>
      </c>
      <c r="D432" s="14">
        <v>9</v>
      </c>
      <c r="E432" s="14">
        <v>11</v>
      </c>
      <c r="F432" s="14" t="s">
        <v>78</v>
      </c>
      <c r="G432" s="31">
        <v>-0.70351994284308761</v>
      </c>
      <c r="H432" s="31">
        <v>-6.5074085321623731E-2</v>
      </c>
      <c r="I432" s="37">
        <v>1.451428312806469E-2</v>
      </c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2:27" x14ac:dyDescent="0.3">
      <c r="B433" s="6" t="s">
        <v>75</v>
      </c>
      <c r="C433" s="14">
        <v>4</v>
      </c>
      <c r="D433" s="14">
        <v>9</v>
      </c>
      <c r="E433" s="14">
        <v>13</v>
      </c>
      <c r="F433" s="14" t="s">
        <v>76</v>
      </c>
      <c r="G433" s="31">
        <v>3.999875895308206E-2</v>
      </c>
      <c r="H433" s="31">
        <v>-4.7606781979508662E-2</v>
      </c>
      <c r="I433" s="37">
        <v>6.0263382349173529E-3</v>
      </c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2:27" x14ac:dyDescent="0.3">
      <c r="B434" s="6" t="s">
        <v>75</v>
      </c>
      <c r="C434" s="14">
        <v>4</v>
      </c>
      <c r="D434" s="14">
        <v>9</v>
      </c>
      <c r="E434" s="14">
        <v>15</v>
      </c>
      <c r="F434" s="14" t="s">
        <v>77</v>
      </c>
      <c r="G434" s="31">
        <v>-0.79963485102497334</v>
      </c>
      <c r="H434" s="31">
        <v>-4.6571227195034981E-2</v>
      </c>
      <c r="I434" s="37">
        <v>-1.189946500873793E-2</v>
      </c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2:27" x14ac:dyDescent="0.3">
      <c r="B435" s="6" t="s">
        <v>75</v>
      </c>
      <c r="C435" s="14">
        <v>4</v>
      </c>
      <c r="D435" s="14">
        <v>9</v>
      </c>
      <c r="E435" s="14">
        <v>17</v>
      </c>
      <c r="F435" s="14" t="s">
        <v>76</v>
      </c>
      <c r="G435" s="31">
        <v>-2.8861047349605751E-2</v>
      </c>
      <c r="H435" s="31">
        <v>-9.834658758181021E-2</v>
      </c>
      <c r="I435" s="37">
        <v>1.6628225913166782E-2</v>
      </c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2:27" x14ac:dyDescent="0.3">
      <c r="B436" s="6" t="s">
        <v>79</v>
      </c>
      <c r="C436" s="14">
        <v>1</v>
      </c>
      <c r="D436" s="14">
        <v>1</v>
      </c>
      <c r="E436" s="14">
        <v>20</v>
      </c>
      <c r="F436" s="14" t="s">
        <v>76</v>
      </c>
      <c r="G436" s="31">
        <v>-0.43548884158332668</v>
      </c>
      <c r="H436" s="31">
        <v>-8.3298545359988208E-2</v>
      </c>
      <c r="I436" s="37">
        <v>4.9783975401196501E-2</v>
      </c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2:27" x14ac:dyDescent="0.3">
      <c r="B437" s="6" t="s">
        <v>79</v>
      </c>
      <c r="C437" s="14">
        <v>1</v>
      </c>
      <c r="D437" s="14">
        <v>1</v>
      </c>
      <c r="E437" s="14">
        <v>21</v>
      </c>
      <c r="F437" s="14" t="s">
        <v>77</v>
      </c>
      <c r="G437" s="31">
        <v>-0.8342032604400893</v>
      </c>
      <c r="H437" s="31">
        <v>-7.4707168477064489E-2</v>
      </c>
      <c r="I437" s="37">
        <v>1.307113426276936E-2</v>
      </c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2:27" x14ac:dyDescent="0.3">
      <c r="B438" s="6" t="s">
        <v>79</v>
      </c>
      <c r="C438" s="14">
        <v>1</v>
      </c>
      <c r="D438" s="14">
        <v>1</v>
      </c>
      <c r="E438" s="14">
        <v>1</v>
      </c>
      <c r="F438" s="14" t="s">
        <v>77</v>
      </c>
      <c r="G438" s="31">
        <v>-0.1435273248962432</v>
      </c>
      <c r="H438" s="31">
        <v>2.128432008478925E-3</v>
      </c>
      <c r="I438" s="37">
        <v>2.7567319295740501E-2</v>
      </c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2:27" x14ac:dyDescent="0.3">
      <c r="B439" s="6" t="s">
        <v>79</v>
      </c>
      <c r="C439" s="14">
        <v>1</v>
      </c>
      <c r="D439" s="14">
        <v>1</v>
      </c>
      <c r="E439" s="14">
        <v>2</v>
      </c>
      <c r="F439" s="14" t="s">
        <v>78</v>
      </c>
      <c r="G439" s="31">
        <v>-1.0847373349204461</v>
      </c>
      <c r="H439" s="31">
        <v>-4.3968117328775591E-2</v>
      </c>
      <c r="I439" s="37">
        <v>-8.387431199291806E-4</v>
      </c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2:27" x14ac:dyDescent="0.3">
      <c r="B440" s="6" t="s">
        <v>79</v>
      </c>
      <c r="C440" s="14">
        <v>1</v>
      </c>
      <c r="D440" s="14">
        <v>1</v>
      </c>
      <c r="E440" s="14">
        <v>6</v>
      </c>
      <c r="F440" s="14" t="s">
        <v>78</v>
      </c>
      <c r="G440" s="31">
        <v>-0.48927336842239583</v>
      </c>
      <c r="H440" s="31">
        <v>-0.1411626376625458</v>
      </c>
      <c r="I440" s="37">
        <v>4.1991647233126247E-2</v>
      </c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2:27" x14ac:dyDescent="0.3">
      <c r="B441" s="6" t="s">
        <v>79</v>
      </c>
      <c r="C441" s="14">
        <v>1</v>
      </c>
      <c r="D441" s="14">
        <v>1</v>
      </c>
      <c r="E441" s="14">
        <v>12</v>
      </c>
      <c r="F441" s="14" t="s">
        <v>78</v>
      </c>
      <c r="G441" s="31">
        <v>-0.76913136046478359</v>
      </c>
      <c r="H441" s="31">
        <v>-1.326111378783645E-2</v>
      </c>
      <c r="I441" s="37">
        <v>-2.5621772022536338E-2</v>
      </c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2:27" x14ac:dyDescent="0.3">
      <c r="B442" s="6" t="s">
        <v>79</v>
      </c>
      <c r="C442" s="14">
        <v>1</v>
      </c>
      <c r="D442" s="14">
        <v>1</v>
      </c>
      <c r="E442" s="14">
        <v>14</v>
      </c>
      <c r="F442" s="14" t="s">
        <v>76</v>
      </c>
      <c r="G442" s="31">
        <v>-0.7196262124431857</v>
      </c>
      <c r="H442" s="31">
        <v>1.6753388714085111E-2</v>
      </c>
      <c r="I442" s="37">
        <v>-3.190403753129302E-2</v>
      </c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2:27" x14ac:dyDescent="0.3">
      <c r="B443" s="6" t="s">
        <v>79</v>
      </c>
      <c r="C443" s="14">
        <v>1</v>
      </c>
      <c r="D443" s="14">
        <v>1</v>
      </c>
      <c r="E443" s="14">
        <v>16</v>
      </c>
      <c r="F443" s="14" t="s">
        <v>76</v>
      </c>
      <c r="G443" s="31">
        <v>0.49803822182573948</v>
      </c>
      <c r="H443" s="31">
        <v>0.1333934612779239</v>
      </c>
      <c r="I443" s="37">
        <v>6.6438310594533506E-2</v>
      </c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2:27" x14ac:dyDescent="0.3">
      <c r="B444" s="6" t="s">
        <v>79</v>
      </c>
      <c r="C444" s="14">
        <v>1</v>
      </c>
      <c r="D444" s="14">
        <v>1</v>
      </c>
      <c r="E444" s="14">
        <v>18</v>
      </c>
      <c r="F444" s="14" t="s">
        <v>78</v>
      </c>
      <c r="G444" s="31">
        <v>-0.77169245449628099</v>
      </c>
      <c r="H444" s="31">
        <v>-1.7444210057142528E-2</v>
      </c>
      <c r="I444" s="37">
        <v>-2.0777863886361908E-3</v>
      </c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2:27" x14ac:dyDescent="0.3">
      <c r="B445" s="6" t="s">
        <v>79</v>
      </c>
      <c r="C445" s="14">
        <v>2</v>
      </c>
      <c r="D445" s="14">
        <v>1</v>
      </c>
      <c r="E445" s="14">
        <v>20</v>
      </c>
      <c r="F445" s="14" t="s">
        <v>76</v>
      </c>
      <c r="G445" s="31">
        <v>0.51102997257034588</v>
      </c>
      <c r="H445" s="31">
        <v>-3.6632441080437117E-2</v>
      </c>
      <c r="I445" s="37">
        <v>5.9279658281542143E-2</v>
      </c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2:27" x14ac:dyDescent="0.3">
      <c r="B446" s="6" t="s">
        <v>79</v>
      </c>
      <c r="C446" s="14">
        <v>2</v>
      </c>
      <c r="D446" s="14">
        <v>1</v>
      </c>
      <c r="E446" s="14">
        <v>21</v>
      </c>
      <c r="F446" s="14" t="s">
        <v>77</v>
      </c>
      <c r="G446" s="31">
        <v>1.5499915172006069</v>
      </c>
      <c r="H446" s="31">
        <v>0.47379497873891951</v>
      </c>
      <c r="I446" s="37">
        <v>-2.6493510342031821E-2</v>
      </c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2:27" x14ac:dyDescent="0.3">
      <c r="B447" s="6" t="s">
        <v>79</v>
      </c>
      <c r="C447" s="14">
        <v>2</v>
      </c>
      <c r="D447" s="14">
        <v>1</v>
      </c>
      <c r="E447" s="14">
        <v>1</v>
      </c>
      <c r="F447" s="14" t="s">
        <v>77</v>
      </c>
      <c r="G447" s="31">
        <v>7.8150507989217549E-2</v>
      </c>
      <c r="H447" s="31">
        <v>-5.6815772128334108E-3</v>
      </c>
      <c r="I447" s="37">
        <v>-2.6964719145257811E-2</v>
      </c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2:27" x14ac:dyDescent="0.3">
      <c r="B448" s="6" t="s">
        <v>79</v>
      </c>
      <c r="C448" s="14">
        <v>2</v>
      </c>
      <c r="D448" s="14">
        <v>1</v>
      </c>
      <c r="E448" s="14">
        <v>2</v>
      </c>
      <c r="F448" s="14" t="s">
        <v>78</v>
      </c>
      <c r="G448" s="31">
        <v>-0.5359822619474065</v>
      </c>
      <c r="H448" s="31">
        <v>8.4937653123671936E-2</v>
      </c>
      <c r="I448" s="37">
        <v>-2.581511622259745E-2</v>
      </c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2:27" x14ac:dyDescent="0.3">
      <c r="B449" s="6" t="s">
        <v>79</v>
      </c>
      <c r="C449" s="14">
        <v>2</v>
      </c>
      <c r="D449" s="14">
        <v>1</v>
      </c>
      <c r="E449" s="14">
        <v>6</v>
      </c>
      <c r="F449" s="14" t="s">
        <v>78</v>
      </c>
      <c r="G449" s="31">
        <v>0.81482909759289224</v>
      </c>
      <c r="H449" s="31">
        <v>-0.16517534881732321</v>
      </c>
      <c r="I449" s="37">
        <v>-1.53299600571305E-2</v>
      </c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2:27" x14ac:dyDescent="0.3">
      <c r="B450" s="6" t="s">
        <v>79</v>
      </c>
      <c r="C450" s="14">
        <v>2</v>
      </c>
      <c r="D450" s="14">
        <v>1</v>
      </c>
      <c r="E450" s="14">
        <v>12</v>
      </c>
      <c r="F450" s="14" t="s">
        <v>78</v>
      </c>
      <c r="G450" s="31">
        <v>0.78265353396309212</v>
      </c>
      <c r="H450" s="31">
        <v>-3.4627584656162842E-2</v>
      </c>
      <c r="I450" s="37">
        <v>-0.1295637442821905</v>
      </c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2:27" x14ac:dyDescent="0.3">
      <c r="B451" s="6" t="s">
        <v>79</v>
      </c>
      <c r="C451" s="14">
        <v>2</v>
      </c>
      <c r="D451" s="14">
        <v>1</v>
      </c>
      <c r="E451" s="14">
        <v>14</v>
      </c>
      <c r="F451" s="14" t="s">
        <v>76</v>
      </c>
      <c r="G451" s="31">
        <v>1.1941434935139379</v>
      </c>
      <c r="H451" s="31">
        <v>5.9571960345827513E-2</v>
      </c>
      <c r="I451" s="37">
        <v>-0.160431833363051</v>
      </c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2:27" x14ac:dyDescent="0.3">
      <c r="B452" s="6" t="s">
        <v>79</v>
      </c>
      <c r="C452" s="14">
        <v>2</v>
      </c>
      <c r="D452" s="14">
        <v>1</v>
      </c>
      <c r="E452" s="14">
        <v>16</v>
      </c>
      <c r="F452" s="14" t="s">
        <v>76</v>
      </c>
      <c r="G452" s="31">
        <v>-0.145895112989991</v>
      </c>
      <c r="H452" s="31">
        <v>8.0533094799732502E-3</v>
      </c>
      <c r="I452" s="37">
        <v>-7.5829541526954036E-2</v>
      </c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2:27" x14ac:dyDescent="0.3">
      <c r="B453" s="6" t="s">
        <v>79</v>
      </c>
      <c r="C453" s="14">
        <v>2</v>
      </c>
      <c r="D453" s="14">
        <v>1</v>
      </c>
      <c r="E453" s="14">
        <v>18</v>
      </c>
      <c r="F453" s="14" t="s">
        <v>78</v>
      </c>
      <c r="G453" s="31">
        <v>-0.48628520923415081</v>
      </c>
      <c r="H453" s="31">
        <v>-8.7864075907631872E-2</v>
      </c>
      <c r="I453" s="37">
        <v>-1.9266119823695891E-2</v>
      </c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2:27" x14ac:dyDescent="0.3">
      <c r="B454" s="6" t="s">
        <v>79</v>
      </c>
      <c r="C454" s="14">
        <v>3</v>
      </c>
      <c r="D454" s="14">
        <v>1</v>
      </c>
      <c r="E454" s="14">
        <v>20</v>
      </c>
      <c r="F454" s="14" t="s">
        <v>76</v>
      </c>
      <c r="G454" s="31">
        <v>-0.60803579934567942</v>
      </c>
      <c r="H454" s="31">
        <v>-3.2234336879458259E-2</v>
      </c>
      <c r="I454" s="37">
        <v>-3.0748931225530549E-2</v>
      </c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2:27" x14ac:dyDescent="0.3">
      <c r="B455" s="6" t="s">
        <v>79</v>
      </c>
      <c r="C455" s="14">
        <v>3</v>
      </c>
      <c r="D455" s="14">
        <v>1</v>
      </c>
      <c r="E455" s="14">
        <v>21</v>
      </c>
      <c r="F455" s="14" t="s">
        <v>77</v>
      </c>
      <c r="G455" s="31">
        <v>0.15084975058008421</v>
      </c>
      <c r="H455" s="31">
        <v>-5.326643445027239E-2</v>
      </c>
      <c r="I455" s="37">
        <v>-3.9173127053249102E-2</v>
      </c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2:27" x14ac:dyDescent="0.3">
      <c r="B456" s="6" t="s">
        <v>79</v>
      </c>
      <c r="C456" s="14">
        <v>3</v>
      </c>
      <c r="D456" s="14">
        <v>1</v>
      </c>
      <c r="E456" s="14">
        <v>1</v>
      </c>
      <c r="F456" s="14" t="s">
        <v>77</v>
      </c>
      <c r="G456" s="31">
        <v>2.3088162348586878</v>
      </c>
      <c r="H456" s="31">
        <v>0.58308926462825483</v>
      </c>
      <c r="I456" s="37">
        <v>0.1018487985067779</v>
      </c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2:27" x14ac:dyDescent="0.3">
      <c r="B457" s="6" t="s">
        <v>79</v>
      </c>
      <c r="C457" s="14">
        <v>3</v>
      </c>
      <c r="D457" s="14">
        <v>1</v>
      </c>
      <c r="E457" s="14">
        <v>2</v>
      </c>
      <c r="F457" s="14" t="s">
        <v>78</v>
      </c>
      <c r="G457" s="31">
        <v>-0.70880519637568185</v>
      </c>
      <c r="H457" s="31">
        <v>3.9697132038380427E-2</v>
      </c>
      <c r="I457" s="37">
        <v>-2.3817478085090379E-2</v>
      </c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2:27" x14ac:dyDescent="0.3">
      <c r="B458" s="6" t="s">
        <v>79</v>
      </c>
      <c r="C458" s="14">
        <v>3</v>
      </c>
      <c r="D458" s="14">
        <v>1</v>
      </c>
      <c r="E458" s="14">
        <v>6</v>
      </c>
      <c r="F458" s="14" t="s">
        <v>78</v>
      </c>
      <c r="G458" s="31">
        <v>1.939909047646931</v>
      </c>
      <c r="H458" s="31">
        <v>0.32507115667244069</v>
      </c>
      <c r="I458" s="37">
        <v>-4.7455960642080297E-2</v>
      </c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2:27" x14ac:dyDescent="0.3">
      <c r="B459" s="6" t="s">
        <v>79</v>
      </c>
      <c r="C459" s="14">
        <v>3</v>
      </c>
      <c r="D459" s="14">
        <v>1</v>
      </c>
      <c r="E459" s="14">
        <v>12</v>
      </c>
      <c r="F459" s="14" t="s">
        <v>78</v>
      </c>
      <c r="G459" s="31">
        <v>-0.76870457932225977</v>
      </c>
      <c r="H459" s="31">
        <v>-6.2065679880906277E-2</v>
      </c>
      <c r="I459" s="37">
        <v>1.254305559101242E-2</v>
      </c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2:27" x14ac:dyDescent="0.3">
      <c r="B460" s="6" t="s">
        <v>79</v>
      </c>
      <c r="C460" s="14">
        <v>3</v>
      </c>
      <c r="D460" s="14">
        <v>1</v>
      </c>
      <c r="E460" s="14">
        <v>14</v>
      </c>
      <c r="F460" s="14" t="s">
        <v>76</v>
      </c>
      <c r="G460" s="31">
        <v>-0.94865211402675209</v>
      </c>
      <c r="H460" s="31">
        <v>-3.5542294962277572E-2</v>
      </c>
      <c r="I460" s="37">
        <v>-1.148574974225436E-4</v>
      </c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2:27" x14ac:dyDescent="0.3">
      <c r="B461" s="6" t="s">
        <v>79</v>
      </c>
      <c r="C461" s="14">
        <v>3</v>
      </c>
      <c r="D461" s="14">
        <v>1</v>
      </c>
      <c r="E461" s="14">
        <v>16</v>
      </c>
      <c r="F461" s="14" t="s">
        <v>76</v>
      </c>
      <c r="G461" s="31">
        <v>-0.33992543689923921</v>
      </c>
      <c r="H461" s="31">
        <v>0.12978261646595121</v>
      </c>
      <c r="I461" s="37">
        <v>2.8619780192353322E-2</v>
      </c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2:27" x14ac:dyDescent="0.3">
      <c r="B462" s="6" t="s">
        <v>79</v>
      </c>
      <c r="C462" s="14">
        <v>3</v>
      </c>
      <c r="D462" s="14">
        <v>1</v>
      </c>
      <c r="E462" s="14">
        <v>18</v>
      </c>
      <c r="F462" s="14" t="s">
        <v>78</v>
      </c>
      <c r="G462" s="31">
        <v>-0.60924598327805946</v>
      </c>
      <c r="H462" s="31">
        <v>-2.6100523769445161E-2</v>
      </c>
      <c r="I462" s="37">
        <v>2.531702250241007E-2</v>
      </c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2:27" x14ac:dyDescent="0.3">
      <c r="B463" s="6" t="s">
        <v>79</v>
      </c>
      <c r="C463" s="14">
        <v>4</v>
      </c>
      <c r="D463" s="14">
        <v>1</v>
      </c>
      <c r="E463" s="14">
        <v>20</v>
      </c>
      <c r="F463" s="14" t="s">
        <v>76</v>
      </c>
      <c r="G463" s="31">
        <v>1.227236149271147</v>
      </c>
      <c r="H463" s="31">
        <v>0.27408184294393639</v>
      </c>
      <c r="I463" s="37">
        <v>9.0376420409602531E-2</v>
      </c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2:27" x14ac:dyDescent="0.3">
      <c r="B464" s="6" t="s">
        <v>79</v>
      </c>
      <c r="C464" s="14">
        <v>4</v>
      </c>
      <c r="D464" s="14">
        <v>1</v>
      </c>
      <c r="E464" s="14">
        <v>21</v>
      </c>
      <c r="F464" s="14" t="s">
        <v>77</v>
      </c>
      <c r="G464" s="31">
        <v>-0.57204234280021815</v>
      </c>
      <c r="H464" s="31">
        <v>5.3883110909322067E-2</v>
      </c>
      <c r="I464" s="37">
        <v>1.7408082861332379E-2</v>
      </c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2:27" x14ac:dyDescent="0.3">
      <c r="B465" s="6" t="s">
        <v>79</v>
      </c>
      <c r="C465" s="14">
        <v>4</v>
      </c>
      <c r="D465" s="14">
        <v>1</v>
      </c>
      <c r="E465" s="14">
        <v>1</v>
      </c>
      <c r="F465" s="14" t="s">
        <v>77</v>
      </c>
      <c r="G465" s="31">
        <v>7.2400659494204014</v>
      </c>
      <c r="H465" s="31">
        <v>-0.27590871667397687</v>
      </c>
      <c r="I465" s="37">
        <v>-0.1957455185380311</v>
      </c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2:27" x14ac:dyDescent="0.3">
      <c r="B466" s="6" t="s">
        <v>79</v>
      </c>
      <c r="C466" s="14">
        <v>4</v>
      </c>
      <c r="D466" s="14">
        <v>1</v>
      </c>
      <c r="E466" s="14">
        <v>2</v>
      </c>
      <c r="F466" s="14" t="s">
        <v>78</v>
      </c>
      <c r="G466" s="31">
        <v>-0.37526882957134128</v>
      </c>
      <c r="H466" s="31">
        <v>0.1038394723969642</v>
      </c>
      <c r="I466" s="37">
        <v>2.3517869289298009E-2</v>
      </c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2:27" x14ac:dyDescent="0.3">
      <c r="B467" s="6" t="s">
        <v>79</v>
      </c>
      <c r="C467" s="14">
        <v>4</v>
      </c>
      <c r="D467" s="14">
        <v>1</v>
      </c>
      <c r="E467" s="14">
        <v>6</v>
      </c>
      <c r="F467" s="14" t="s">
        <v>78</v>
      </c>
      <c r="G467" s="31">
        <v>9.7198490084794836E-2</v>
      </c>
      <c r="H467" s="31">
        <v>-7.3299287159196008E-2</v>
      </c>
      <c r="I467" s="37">
        <v>5.9585317228645469E-2</v>
      </c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2:27" x14ac:dyDescent="0.3">
      <c r="B468" s="6" t="s">
        <v>79</v>
      </c>
      <c r="C468" s="14">
        <v>4</v>
      </c>
      <c r="D468" s="14">
        <v>1</v>
      </c>
      <c r="E468" s="14">
        <v>12</v>
      </c>
      <c r="F468" s="14" t="s">
        <v>78</v>
      </c>
      <c r="G468" s="31">
        <v>-0.46098947821179448</v>
      </c>
      <c r="H468" s="31">
        <v>-0.11522796218965729</v>
      </c>
      <c r="I468" s="37">
        <v>3.4406606259756223E-2</v>
      </c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2:27" x14ac:dyDescent="0.3">
      <c r="B469" s="6" t="s">
        <v>79</v>
      </c>
      <c r="C469" s="14">
        <v>4</v>
      </c>
      <c r="D469" s="14">
        <v>1</v>
      </c>
      <c r="E469" s="14">
        <v>14</v>
      </c>
      <c r="F469" s="14" t="s">
        <v>76</v>
      </c>
      <c r="G469" s="31">
        <v>-0.4772685175860385</v>
      </c>
      <c r="H469" s="31">
        <v>8.4392914159329424E-2</v>
      </c>
      <c r="I469" s="37">
        <v>5.0442923176412247E-2</v>
      </c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2:27" x14ac:dyDescent="0.3">
      <c r="B470" s="6" t="s">
        <v>79</v>
      </c>
      <c r="C470" s="14">
        <v>4</v>
      </c>
      <c r="D470" s="14">
        <v>1</v>
      </c>
      <c r="E470" s="14">
        <v>16</v>
      </c>
      <c r="F470" s="14" t="s">
        <v>76</v>
      </c>
      <c r="G470" s="31">
        <v>1.16180412148906</v>
      </c>
      <c r="H470" s="31">
        <v>0.1366130628287566</v>
      </c>
      <c r="I470" s="37">
        <v>8.9004994862729267E-2</v>
      </c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2:27" x14ac:dyDescent="0.3">
      <c r="B471" s="6" t="s">
        <v>79</v>
      </c>
      <c r="C471" s="14">
        <v>4</v>
      </c>
      <c r="D471" s="14">
        <v>1</v>
      </c>
      <c r="E471" s="14">
        <v>18</v>
      </c>
      <c r="F471" s="14" t="s">
        <v>78</v>
      </c>
      <c r="G471" s="31">
        <v>2.586728322047513</v>
      </c>
      <c r="H471" s="31">
        <v>-1.470592767134602</v>
      </c>
      <c r="I471" s="37">
        <v>9.8702874087157222E-2</v>
      </c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2:27" x14ac:dyDescent="0.3">
      <c r="B472" s="6" t="s">
        <v>79</v>
      </c>
      <c r="C472" s="14">
        <v>1</v>
      </c>
      <c r="D472" s="14">
        <v>10</v>
      </c>
      <c r="E472" s="14">
        <v>19</v>
      </c>
      <c r="F472" s="14" t="s">
        <v>77</v>
      </c>
      <c r="G472" s="31">
        <v>-0.47811331004161672</v>
      </c>
      <c r="H472" s="31">
        <v>0.1101178334740068</v>
      </c>
      <c r="I472" s="37">
        <v>5.2561385976996458E-2</v>
      </c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2:27" x14ac:dyDescent="0.3">
      <c r="B473" s="6" t="s">
        <v>79</v>
      </c>
      <c r="C473" s="14">
        <v>1</v>
      </c>
      <c r="D473" s="14">
        <v>10</v>
      </c>
      <c r="E473" s="14">
        <v>21</v>
      </c>
      <c r="F473" s="14" t="s">
        <v>78</v>
      </c>
      <c r="G473" s="31">
        <v>-0.17779707705071951</v>
      </c>
      <c r="H473" s="31">
        <v>-0.30458007779711188</v>
      </c>
      <c r="I473" s="37">
        <v>1.4807387012325439E-2</v>
      </c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2:27" x14ac:dyDescent="0.3">
      <c r="B474" s="6" t="s">
        <v>79</v>
      </c>
      <c r="C474" s="14">
        <v>1</v>
      </c>
      <c r="D474" s="14">
        <v>10</v>
      </c>
      <c r="E474" s="14">
        <v>1</v>
      </c>
      <c r="F474" s="14" t="s">
        <v>78</v>
      </c>
      <c r="G474" s="31">
        <v>-7.0158227222702457E-2</v>
      </c>
      <c r="H474" s="31">
        <v>-2.9784183978479858E-2</v>
      </c>
      <c r="I474" s="37">
        <v>-7.813545661361096E-3</v>
      </c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2:27" x14ac:dyDescent="0.3">
      <c r="B475" s="6" t="s">
        <v>79</v>
      </c>
      <c r="C475" s="14">
        <v>2</v>
      </c>
      <c r="D475" s="14">
        <v>10</v>
      </c>
      <c r="E475" s="14">
        <v>2</v>
      </c>
      <c r="F475" s="14" t="s">
        <v>78</v>
      </c>
      <c r="G475" s="31">
        <v>0.42812001842603048</v>
      </c>
      <c r="H475" s="31">
        <v>0.35649807188388</v>
      </c>
      <c r="I475" s="37">
        <v>5.3820159782342468E-2</v>
      </c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2:27" x14ac:dyDescent="0.3">
      <c r="B476" s="6" t="s">
        <v>79</v>
      </c>
      <c r="C476" s="14">
        <v>2</v>
      </c>
      <c r="D476" s="14">
        <v>10</v>
      </c>
      <c r="E476" s="14">
        <v>2</v>
      </c>
      <c r="F476" s="14" t="s">
        <v>78</v>
      </c>
      <c r="G476" s="31">
        <v>-0.84472618367015118</v>
      </c>
      <c r="H476" s="31">
        <v>3.2056465529228202E-2</v>
      </c>
      <c r="I476" s="37">
        <v>-8.0345213599596899E-3</v>
      </c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2:27" x14ac:dyDescent="0.3">
      <c r="B477" s="6" t="s">
        <v>79</v>
      </c>
      <c r="C477" s="14">
        <v>1</v>
      </c>
      <c r="D477" s="14">
        <v>10</v>
      </c>
      <c r="E477" s="14">
        <v>5</v>
      </c>
      <c r="F477" s="14" t="s">
        <v>76</v>
      </c>
      <c r="G477" s="31">
        <v>-1.174781635079494</v>
      </c>
      <c r="H477" s="31">
        <v>-5.4241057825683003E-2</v>
      </c>
      <c r="I477" s="37">
        <v>-1.5232426233400039E-2</v>
      </c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2:27" x14ac:dyDescent="0.3">
      <c r="B478" s="6" t="s">
        <v>79</v>
      </c>
      <c r="C478" s="14">
        <v>1</v>
      </c>
      <c r="D478" s="14">
        <v>10</v>
      </c>
      <c r="E478" s="14">
        <v>8</v>
      </c>
      <c r="F478" s="14" t="s">
        <v>76</v>
      </c>
      <c r="G478" s="31">
        <v>-0.76550754877549887</v>
      </c>
      <c r="H478" s="31">
        <v>-0.1133927476129781</v>
      </c>
      <c r="I478" s="37">
        <v>2.3852997355010251E-2</v>
      </c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2:27" x14ac:dyDescent="0.3">
      <c r="B479" s="6" t="s">
        <v>79</v>
      </c>
      <c r="C479" s="14">
        <v>1</v>
      </c>
      <c r="D479" s="14">
        <v>10</v>
      </c>
      <c r="E479" s="14">
        <v>12</v>
      </c>
      <c r="F479" s="14" t="s">
        <v>77</v>
      </c>
      <c r="G479" s="31">
        <v>-0.97723882038969523</v>
      </c>
      <c r="H479" s="31">
        <v>-7.8272421866471154E-2</v>
      </c>
      <c r="I479" s="37">
        <v>1.6817362618003759E-3</v>
      </c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2:27" x14ac:dyDescent="0.3">
      <c r="B480" s="6" t="s">
        <v>79</v>
      </c>
      <c r="C480" s="14">
        <v>1</v>
      </c>
      <c r="D480" s="14">
        <v>10</v>
      </c>
      <c r="E480" s="14">
        <v>13</v>
      </c>
      <c r="F480" s="14" t="s">
        <v>76</v>
      </c>
      <c r="G480" s="31">
        <v>-0.14247425349111301</v>
      </c>
      <c r="H480" s="31">
        <v>-0.1442197300253947</v>
      </c>
      <c r="I480" s="37">
        <v>-1.411306714255366E-2</v>
      </c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2:27" x14ac:dyDescent="0.3">
      <c r="B481" s="6" t="s">
        <v>79</v>
      </c>
      <c r="C481" s="14">
        <v>2</v>
      </c>
      <c r="D481" s="14">
        <v>10</v>
      </c>
      <c r="E481" s="14">
        <v>19</v>
      </c>
      <c r="F481" s="14" t="s">
        <v>77</v>
      </c>
      <c r="G481" s="31">
        <v>-0.2126961089908023</v>
      </c>
      <c r="H481" s="31">
        <v>-0.13012942060346661</v>
      </c>
      <c r="I481" s="37">
        <v>-1.8209385209655669E-2</v>
      </c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2:27" x14ac:dyDescent="0.3">
      <c r="B482" s="6" t="s">
        <v>79</v>
      </c>
      <c r="C482" s="14">
        <v>2</v>
      </c>
      <c r="D482" s="14">
        <v>10</v>
      </c>
      <c r="E482" s="14">
        <v>21</v>
      </c>
      <c r="F482" s="14" t="s">
        <v>78</v>
      </c>
      <c r="G482" s="31">
        <v>8.102462841331598E-2</v>
      </c>
      <c r="H482" s="31">
        <v>-0.25409687292473881</v>
      </c>
      <c r="I482" s="37">
        <v>-2.6588554076182939E-2</v>
      </c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2:27" x14ac:dyDescent="0.3">
      <c r="B483" s="6" t="s">
        <v>79</v>
      </c>
      <c r="C483" s="14">
        <v>2</v>
      </c>
      <c r="D483" s="14">
        <v>10</v>
      </c>
      <c r="E483" s="14">
        <v>1</v>
      </c>
      <c r="F483" s="14" t="s">
        <v>78</v>
      </c>
      <c r="G483" s="31">
        <v>-0.90976008042177026</v>
      </c>
      <c r="H483" s="31">
        <v>-7.8099489851309933E-2</v>
      </c>
      <c r="I483" s="37">
        <v>-5.1404078319344099E-3</v>
      </c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2:27" x14ac:dyDescent="0.3">
      <c r="B484" s="6" t="s">
        <v>79</v>
      </c>
      <c r="C484" s="14">
        <v>2</v>
      </c>
      <c r="D484" s="14">
        <v>10</v>
      </c>
      <c r="E484" s="14">
        <v>5</v>
      </c>
      <c r="F484" s="14" t="s">
        <v>76</v>
      </c>
      <c r="G484" s="31">
        <v>-1.0086665116920921</v>
      </c>
      <c r="H484" s="31">
        <v>-7.261578255816864E-2</v>
      </c>
      <c r="I484" s="37">
        <v>-2.8867208512051209E-2</v>
      </c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2:27" x14ac:dyDescent="0.3">
      <c r="B485" s="6" t="s">
        <v>79</v>
      </c>
      <c r="C485" s="14">
        <v>2</v>
      </c>
      <c r="D485" s="14">
        <v>10</v>
      </c>
      <c r="E485" s="14">
        <v>8</v>
      </c>
      <c r="F485" s="14" t="s">
        <v>76</v>
      </c>
      <c r="G485" s="31">
        <v>-0.1466682893202608</v>
      </c>
      <c r="H485" s="31">
        <v>-0.2005852387131303</v>
      </c>
      <c r="I485" s="37">
        <v>-5.0414332904999547E-2</v>
      </c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2:27" x14ac:dyDescent="0.3">
      <c r="B486" s="6" t="s">
        <v>79</v>
      </c>
      <c r="C486" s="14">
        <v>2</v>
      </c>
      <c r="D486" s="14">
        <v>10</v>
      </c>
      <c r="E486" s="14">
        <v>12</v>
      </c>
      <c r="F486" s="14" t="s">
        <v>77</v>
      </c>
      <c r="G486" s="31">
        <v>-0.95272806610903416</v>
      </c>
      <c r="H486" s="31">
        <v>-7.9722510908651345E-2</v>
      </c>
      <c r="I486" s="37">
        <v>-2.8128142292776701E-2</v>
      </c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2:27" x14ac:dyDescent="0.3">
      <c r="B487" s="6" t="s">
        <v>79</v>
      </c>
      <c r="C487" s="14">
        <v>2</v>
      </c>
      <c r="D487" s="14">
        <v>10</v>
      </c>
      <c r="E487" s="14">
        <v>13</v>
      </c>
      <c r="F487" s="14" t="s">
        <v>76</v>
      </c>
      <c r="G487" s="31">
        <v>-0.31354138892549632</v>
      </c>
      <c r="H487" s="31">
        <v>-5.7711987837299562E-2</v>
      </c>
      <c r="I487" s="37">
        <v>-4.3559572428271028E-2</v>
      </c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2:27" x14ac:dyDescent="0.3">
      <c r="B488" s="6" t="s">
        <v>79</v>
      </c>
      <c r="C488" s="14">
        <v>2</v>
      </c>
      <c r="D488" s="14">
        <v>10</v>
      </c>
      <c r="E488" s="14">
        <v>15</v>
      </c>
      <c r="F488" s="14" t="s">
        <v>76</v>
      </c>
      <c r="G488" s="31">
        <v>0.5003022544737219</v>
      </c>
      <c r="H488" s="31">
        <v>-4.7062009069897222E-2</v>
      </c>
      <c r="I488" s="37">
        <v>-6.2221943680655457E-2</v>
      </c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2:27" x14ac:dyDescent="0.3">
      <c r="B489" s="6" t="s">
        <v>79</v>
      </c>
      <c r="C489" s="14">
        <v>2</v>
      </c>
      <c r="D489" s="14">
        <v>10</v>
      </c>
      <c r="E489" s="14">
        <v>17</v>
      </c>
      <c r="F489" s="14" t="s">
        <v>76</v>
      </c>
      <c r="G489" s="31">
        <v>0.11007597619398279</v>
      </c>
      <c r="H489" s="31">
        <v>-9.350120541012652E-2</v>
      </c>
      <c r="I489" s="37">
        <v>3.5653531956830263E-2</v>
      </c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2:27" x14ac:dyDescent="0.3">
      <c r="B490" s="6" t="s">
        <v>79</v>
      </c>
      <c r="C490" s="14">
        <v>3</v>
      </c>
      <c r="D490" s="14">
        <v>10</v>
      </c>
      <c r="E490" s="14">
        <v>19</v>
      </c>
      <c r="F490" s="14" t="s">
        <v>77</v>
      </c>
      <c r="G490" s="31">
        <v>-0.46009421339435158</v>
      </c>
      <c r="H490" s="31">
        <v>-0.13641834209429299</v>
      </c>
      <c r="I490" s="37">
        <v>7.0092467713499668E-3</v>
      </c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2:27" x14ac:dyDescent="0.3">
      <c r="B491" s="6" t="s">
        <v>79</v>
      </c>
      <c r="C491" s="14">
        <v>3</v>
      </c>
      <c r="D491" s="14">
        <v>10</v>
      </c>
      <c r="E491" s="14">
        <v>21</v>
      </c>
      <c r="F491" s="14" t="s">
        <v>78</v>
      </c>
      <c r="G491" s="31">
        <v>-0.82043300844886069</v>
      </c>
      <c r="H491" s="31">
        <v>-3.5046320908960649E-2</v>
      </c>
      <c r="I491" s="37">
        <v>-2.7816145223764489E-3</v>
      </c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2:27" x14ac:dyDescent="0.3">
      <c r="B492" s="6" t="s">
        <v>79</v>
      </c>
      <c r="C492" s="14">
        <v>3</v>
      </c>
      <c r="D492" s="14">
        <v>10</v>
      </c>
      <c r="E492" s="14">
        <v>1</v>
      </c>
      <c r="F492" s="14" t="s">
        <v>78</v>
      </c>
      <c r="G492" s="31">
        <v>-1.0442464402842651</v>
      </c>
      <c r="H492" s="31">
        <v>-5.2403178901656522E-2</v>
      </c>
      <c r="I492" s="37">
        <v>-2.6040831439262391E-3</v>
      </c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2:27" x14ac:dyDescent="0.3">
      <c r="B493" s="6" t="s">
        <v>79</v>
      </c>
      <c r="C493" s="14">
        <v>3</v>
      </c>
      <c r="D493" s="14">
        <v>10</v>
      </c>
      <c r="E493" s="14">
        <v>5</v>
      </c>
      <c r="F493" s="14" t="s">
        <v>76</v>
      </c>
      <c r="G493" s="31">
        <v>-1.0294373037056499</v>
      </c>
      <c r="H493" s="31">
        <v>-3.6956592255257943E-2</v>
      </c>
      <c r="I493" s="37">
        <v>-1.25104288074314E-2</v>
      </c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2:27" x14ac:dyDescent="0.3">
      <c r="B494" s="6" t="s">
        <v>79</v>
      </c>
      <c r="C494" s="14">
        <v>3</v>
      </c>
      <c r="D494" s="14">
        <v>10</v>
      </c>
      <c r="E494" s="14">
        <v>8</v>
      </c>
      <c r="F494" s="14" t="s">
        <v>76</v>
      </c>
      <c r="G494" s="31">
        <v>-0.41217329348496928</v>
      </c>
      <c r="H494" s="31">
        <v>-4.3877631832654307E-2</v>
      </c>
      <c r="I494" s="37">
        <v>5.4281866766251893E-2</v>
      </c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2:27" x14ac:dyDescent="0.3">
      <c r="B495" s="6" t="s">
        <v>79</v>
      </c>
      <c r="C495" s="14">
        <v>3</v>
      </c>
      <c r="D495" s="14">
        <v>10</v>
      </c>
      <c r="E495" s="14">
        <v>12</v>
      </c>
      <c r="F495" s="14" t="s">
        <v>77</v>
      </c>
      <c r="G495" s="31">
        <v>-0.61866134463003153</v>
      </c>
      <c r="H495" s="31">
        <v>-0.12804114221850579</v>
      </c>
      <c r="I495" s="37">
        <v>3.4165441059362658E-2</v>
      </c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2:27" x14ac:dyDescent="0.3">
      <c r="B496" s="6" t="s">
        <v>79</v>
      </c>
      <c r="C496" s="14">
        <v>3</v>
      </c>
      <c r="D496" s="14">
        <v>10</v>
      </c>
      <c r="E496" s="14">
        <v>13</v>
      </c>
      <c r="F496" s="14" t="s">
        <v>76</v>
      </c>
      <c r="G496" s="31">
        <v>0.2604015324237533</v>
      </c>
      <c r="H496" s="31">
        <v>-4.4369415938219914E-3</v>
      </c>
      <c r="I496" s="37">
        <v>5.7567167652433721E-2</v>
      </c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2:27" x14ac:dyDescent="0.3">
      <c r="B497" s="6" t="s">
        <v>79</v>
      </c>
      <c r="C497" s="14">
        <v>3</v>
      </c>
      <c r="D497" s="14">
        <v>10</v>
      </c>
      <c r="E497" s="14">
        <v>15</v>
      </c>
      <c r="F497" s="14" t="s">
        <v>76</v>
      </c>
      <c r="G497" s="31">
        <v>-0.267015810008016</v>
      </c>
      <c r="H497" s="31">
        <v>-0.13609137783943251</v>
      </c>
      <c r="I497" s="37">
        <v>5.1149458958267967E-2</v>
      </c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2:27" x14ac:dyDescent="0.3">
      <c r="B498" s="6" t="s">
        <v>79</v>
      </c>
      <c r="C498" s="14">
        <v>3</v>
      </c>
      <c r="D498" s="14">
        <v>10</v>
      </c>
      <c r="E498" s="14">
        <v>17</v>
      </c>
      <c r="F498" s="14" t="s">
        <v>76</v>
      </c>
      <c r="G498" s="31">
        <v>-1.0047019125531289</v>
      </c>
      <c r="H498" s="31">
        <v>-5.5801385253011593E-2</v>
      </c>
      <c r="I498" s="37">
        <v>-3.6244232249046382E-3</v>
      </c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2:27" x14ac:dyDescent="0.3">
      <c r="B499" s="6" t="s">
        <v>79</v>
      </c>
      <c r="C499" s="14">
        <v>4</v>
      </c>
      <c r="D499" s="14">
        <v>10</v>
      </c>
      <c r="E499" s="14">
        <v>19</v>
      </c>
      <c r="F499" s="14" t="s">
        <v>77</v>
      </c>
      <c r="G499" s="31">
        <v>-0.78622511429366404</v>
      </c>
      <c r="H499" s="31">
        <v>-5.4169288439161627E-2</v>
      </c>
      <c r="I499" s="37">
        <v>1.9572881596170121E-2</v>
      </c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2:27" x14ac:dyDescent="0.3">
      <c r="B500" s="6" t="s">
        <v>79</v>
      </c>
      <c r="C500" s="14">
        <v>4</v>
      </c>
      <c r="D500" s="14">
        <v>10</v>
      </c>
      <c r="E500" s="14">
        <v>21</v>
      </c>
      <c r="F500" s="14" t="s">
        <v>78</v>
      </c>
      <c r="G500" s="31">
        <v>-0.8146370919042063</v>
      </c>
      <c r="H500" s="31">
        <v>-6.2569166332254067E-2</v>
      </c>
      <c r="I500" s="37">
        <v>2.3727165711983869E-2</v>
      </c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2:27" x14ac:dyDescent="0.3">
      <c r="B501" s="6" t="s">
        <v>79</v>
      </c>
      <c r="C501" s="14">
        <v>4</v>
      </c>
      <c r="D501" s="14">
        <v>10</v>
      </c>
      <c r="E501" s="14">
        <v>5</v>
      </c>
      <c r="F501" s="14" t="s">
        <v>76</v>
      </c>
      <c r="G501" s="31">
        <v>-0.81575001960224613</v>
      </c>
      <c r="H501" s="31">
        <v>-7.9418951519620196E-2</v>
      </c>
      <c r="I501" s="37">
        <v>-6.6290668430132871E-3</v>
      </c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2:27" x14ac:dyDescent="0.3">
      <c r="B502" s="6" t="s">
        <v>79</v>
      </c>
      <c r="C502" s="14">
        <v>4</v>
      </c>
      <c r="D502" s="14">
        <v>10</v>
      </c>
      <c r="E502" s="14">
        <v>8</v>
      </c>
      <c r="F502" s="14" t="s">
        <v>76</v>
      </c>
      <c r="G502" s="31">
        <v>1.0785952000460199</v>
      </c>
      <c r="H502" s="31">
        <v>0.31562399217227849</v>
      </c>
      <c r="I502" s="37">
        <v>2.162103008461071E-2</v>
      </c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2:27" x14ac:dyDescent="0.3">
      <c r="B503" s="6" t="s">
        <v>79</v>
      </c>
      <c r="C503" s="14">
        <v>4</v>
      </c>
      <c r="D503" s="14">
        <v>10</v>
      </c>
      <c r="E503" s="14">
        <v>12</v>
      </c>
      <c r="F503" s="14" t="s">
        <v>77</v>
      </c>
      <c r="G503" s="31">
        <v>3.2907207782045851</v>
      </c>
      <c r="H503" s="31">
        <v>-0.25087014155506182</v>
      </c>
      <c r="I503" s="37">
        <v>6.6658908246951754E-2</v>
      </c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2:27" x14ac:dyDescent="0.3">
      <c r="B504" s="6" t="s">
        <v>79</v>
      </c>
      <c r="C504" s="14">
        <v>4</v>
      </c>
      <c r="D504" s="14">
        <v>10</v>
      </c>
      <c r="E504" s="14">
        <v>13</v>
      </c>
      <c r="F504" s="14" t="s">
        <v>76</v>
      </c>
      <c r="G504" s="31">
        <v>-0.82052607486010476</v>
      </c>
      <c r="H504" s="31">
        <v>-6.771274800918875E-2</v>
      </c>
      <c r="I504" s="37">
        <v>-2.336962365940921E-2</v>
      </c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2:27" x14ac:dyDescent="0.3">
      <c r="B505" s="6" t="s">
        <v>79</v>
      </c>
      <c r="C505" s="14">
        <v>4</v>
      </c>
      <c r="D505" s="14">
        <v>10</v>
      </c>
      <c r="E505" s="14">
        <v>15</v>
      </c>
      <c r="F505" s="14" t="s">
        <v>76</v>
      </c>
      <c r="G505" s="31">
        <v>-0.25680474478478232</v>
      </c>
      <c r="H505" s="31">
        <v>-9.6376242411203072E-2</v>
      </c>
      <c r="I505" s="37">
        <v>-1.5121553608126011E-2</v>
      </c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2:27" x14ac:dyDescent="0.3">
      <c r="B506" s="6" t="s">
        <v>79</v>
      </c>
      <c r="C506" s="14">
        <v>4</v>
      </c>
      <c r="D506" s="14">
        <v>10</v>
      </c>
      <c r="E506" s="14">
        <v>17</v>
      </c>
      <c r="F506" s="14" t="s">
        <v>76</v>
      </c>
      <c r="G506" s="31">
        <v>-0.37514309926470651</v>
      </c>
      <c r="H506" s="31">
        <v>-0.12941036425920471</v>
      </c>
      <c r="I506" s="37">
        <v>-3.1040314019338301E-2</v>
      </c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2:27" x14ac:dyDescent="0.3">
      <c r="B507" s="6" t="s">
        <v>79</v>
      </c>
      <c r="C507" s="14">
        <v>1</v>
      </c>
      <c r="D507" s="14">
        <v>2</v>
      </c>
      <c r="E507" s="14">
        <v>20</v>
      </c>
      <c r="F507" s="14" t="s">
        <v>76</v>
      </c>
      <c r="G507" s="31">
        <v>-1.015529801003729</v>
      </c>
      <c r="H507" s="31">
        <v>-3.6025599067783243E-2</v>
      </c>
      <c r="I507" s="37">
        <v>-2.0003651284460262E-2</v>
      </c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2:27" x14ac:dyDescent="0.3">
      <c r="B508" s="6" t="s">
        <v>79</v>
      </c>
      <c r="C508" s="14">
        <v>1</v>
      </c>
      <c r="D508" s="14">
        <v>2</v>
      </c>
      <c r="E508" s="14">
        <v>1</v>
      </c>
      <c r="F508" s="14" t="s">
        <v>77</v>
      </c>
      <c r="G508" s="31">
        <v>-1.0194628969401269</v>
      </c>
      <c r="H508" s="31">
        <v>-3.7680274997703933E-2</v>
      </c>
      <c r="I508" s="37">
        <v>-3.1930503582409439E-2</v>
      </c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2:27" x14ac:dyDescent="0.3">
      <c r="B509" s="6" t="s">
        <v>79</v>
      </c>
      <c r="C509" s="14">
        <v>1</v>
      </c>
      <c r="D509" s="14">
        <v>2</v>
      </c>
      <c r="E509" s="14">
        <v>2</v>
      </c>
      <c r="F509" s="14" t="s">
        <v>78</v>
      </c>
      <c r="G509" s="31">
        <v>-0.10887465099113131</v>
      </c>
      <c r="H509" s="31">
        <v>-1.9169239110375592E-2</v>
      </c>
      <c r="I509" s="37">
        <v>-1.103673017506053E-2</v>
      </c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2:27" x14ac:dyDescent="0.3">
      <c r="B510" s="6" t="s">
        <v>79</v>
      </c>
      <c r="C510" s="14">
        <v>1</v>
      </c>
      <c r="D510" s="14">
        <v>2</v>
      </c>
      <c r="E510" s="14">
        <v>4</v>
      </c>
      <c r="F510" s="14" t="s">
        <v>78</v>
      </c>
      <c r="G510" s="31">
        <v>-0.71817388503306401</v>
      </c>
      <c r="H510" s="31">
        <v>-2.875372509924334E-2</v>
      </c>
      <c r="I510" s="37">
        <v>-1.9818746805474439E-2</v>
      </c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2:27" x14ac:dyDescent="0.3">
      <c r="B511" s="6" t="s">
        <v>79</v>
      </c>
      <c r="C511" s="14">
        <v>1</v>
      </c>
      <c r="D511" s="14">
        <v>2</v>
      </c>
      <c r="E511" s="14">
        <v>6</v>
      </c>
      <c r="F511" s="14" t="s">
        <v>77</v>
      </c>
      <c r="G511" s="31">
        <v>-0.97725955661587127</v>
      </c>
      <c r="H511" s="31">
        <v>-3.1397352562172021E-2</v>
      </c>
      <c r="I511" s="37">
        <v>-2.1303352935803242E-2</v>
      </c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2:27" x14ac:dyDescent="0.3">
      <c r="B512" s="6" t="s">
        <v>75</v>
      </c>
      <c r="C512" s="14">
        <v>1</v>
      </c>
      <c r="D512" s="14">
        <v>2</v>
      </c>
      <c r="E512" s="14">
        <v>6</v>
      </c>
      <c r="F512" s="14" t="s">
        <v>77</v>
      </c>
      <c r="G512" s="31">
        <v>1.1905968704181089</v>
      </c>
      <c r="H512" s="31">
        <v>-0.14285457554479561</v>
      </c>
      <c r="I512" s="37">
        <v>-2.1166983758721641E-2</v>
      </c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2:27" x14ac:dyDescent="0.3">
      <c r="B513" s="6" t="s">
        <v>79</v>
      </c>
      <c r="C513" s="14">
        <v>1</v>
      </c>
      <c r="D513" s="14">
        <v>2</v>
      </c>
      <c r="E513" s="14">
        <v>11</v>
      </c>
      <c r="F513" s="14" t="s">
        <v>77</v>
      </c>
      <c r="G513" s="31">
        <v>-0.64519927727031101</v>
      </c>
      <c r="H513" s="31">
        <v>-5.0819282085961592E-2</v>
      </c>
      <c r="I513" s="37">
        <v>-1.335155441185985E-2</v>
      </c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2:27" x14ac:dyDescent="0.3">
      <c r="B514" s="6" t="s">
        <v>79</v>
      </c>
      <c r="C514" s="14">
        <v>1</v>
      </c>
      <c r="D514" s="14">
        <v>2</v>
      </c>
      <c r="E514" s="14">
        <v>14</v>
      </c>
      <c r="F514" s="14" t="s">
        <v>76</v>
      </c>
      <c r="G514" s="31">
        <v>0.42522103634612202</v>
      </c>
      <c r="H514" s="31">
        <v>0.1137088800213243</v>
      </c>
      <c r="I514" s="37">
        <v>-6.2186550601362411E-2</v>
      </c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2:27" x14ac:dyDescent="0.3">
      <c r="B515" s="6" t="s">
        <v>79</v>
      </c>
      <c r="C515" s="14">
        <v>1</v>
      </c>
      <c r="D515" s="14">
        <v>2</v>
      </c>
      <c r="E515" s="14">
        <v>16</v>
      </c>
      <c r="F515" s="14" t="s">
        <v>76</v>
      </c>
      <c r="G515" s="31">
        <v>-8.6073866288790685E-3</v>
      </c>
      <c r="H515" s="31">
        <v>0.18263004027292429</v>
      </c>
      <c r="I515" s="37">
        <v>-1.8816246562640311E-2</v>
      </c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2:27" x14ac:dyDescent="0.3">
      <c r="B516" s="6" t="s">
        <v>79</v>
      </c>
      <c r="C516" s="14">
        <v>1</v>
      </c>
      <c r="D516" s="14">
        <v>2</v>
      </c>
      <c r="E516" s="14">
        <v>18</v>
      </c>
      <c r="F516" s="14" t="s">
        <v>76</v>
      </c>
      <c r="G516" s="31">
        <v>-0.53077021404275682</v>
      </c>
      <c r="H516" s="31">
        <v>-7.005085997659713E-2</v>
      </c>
      <c r="I516" s="37">
        <v>-5.1035419992930389E-2</v>
      </c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2:27" x14ac:dyDescent="0.3">
      <c r="B517" s="6" t="s">
        <v>79</v>
      </c>
      <c r="C517" s="14">
        <v>2</v>
      </c>
      <c r="D517" s="14">
        <v>2</v>
      </c>
      <c r="E517" s="14">
        <v>20</v>
      </c>
      <c r="F517" s="14" t="s">
        <v>76</v>
      </c>
      <c r="G517" s="31">
        <v>-0.71762992503794187</v>
      </c>
      <c r="H517" s="31">
        <v>-5.7270228944132362E-2</v>
      </c>
      <c r="I517" s="37">
        <v>-3.7343505960765452E-2</v>
      </c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2:27" x14ac:dyDescent="0.3">
      <c r="B518" s="6" t="s">
        <v>79</v>
      </c>
      <c r="C518" s="14">
        <v>2</v>
      </c>
      <c r="D518" s="14">
        <v>2</v>
      </c>
      <c r="E518" s="14">
        <v>1</v>
      </c>
      <c r="F518" s="14" t="s">
        <v>77</v>
      </c>
      <c r="G518" s="31">
        <v>-0.60082748382038964</v>
      </c>
      <c r="H518" s="31">
        <v>-0.1188419629763611</v>
      </c>
      <c r="I518" s="37">
        <v>-3.0101426357508482E-3</v>
      </c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2:27" x14ac:dyDescent="0.3">
      <c r="B519" s="6" t="s">
        <v>79</v>
      </c>
      <c r="C519" s="14">
        <v>2</v>
      </c>
      <c r="D519" s="14">
        <v>2</v>
      </c>
      <c r="E519" s="14">
        <v>2</v>
      </c>
      <c r="F519" s="14" t="s">
        <v>78</v>
      </c>
      <c r="G519" s="31">
        <v>-0.90762108159202082</v>
      </c>
      <c r="H519" s="31">
        <v>-6.5746002542742266E-2</v>
      </c>
      <c r="I519" s="37">
        <v>-2.6080663187103281E-2</v>
      </c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2:27" x14ac:dyDescent="0.3">
      <c r="B520" s="6" t="s">
        <v>79</v>
      </c>
      <c r="C520" s="14">
        <v>2</v>
      </c>
      <c r="D520" s="14">
        <v>2</v>
      </c>
      <c r="E520" s="14">
        <v>4</v>
      </c>
      <c r="F520" s="14" t="s">
        <v>78</v>
      </c>
      <c r="G520" s="31">
        <v>7.1253202200369931E-2</v>
      </c>
      <c r="H520" s="31">
        <v>2.8536677655647412E-3</v>
      </c>
      <c r="I520" s="37">
        <v>5.0486665482926872E-2</v>
      </c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2:27" x14ac:dyDescent="0.3">
      <c r="B521" s="6" t="s">
        <v>75</v>
      </c>
      <c r="C521" s="14">
        <v>2</v>
      </c>
      <c r="D521" s="14">
        <v>2</v>
      </c>
      <c r="E521" s="14">
        <v>6</v>
      </c>
      <c r="F521" s="14" t="s">
        <v>77</v>
      </c>
      <c r="G521" s="31">
        <v>-0.44239368825073111</v>
      </c>
      <c r="H521" s="31">
        <v>7.7310897286792135E-2</v>
      </c>
      <c r="I521" s="37">
        <v>-1.6623615463248202E-2</v>
      </c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2:27" x14ac:dyDescent="0.3">
      <c r="B522" s="6" t="s">
        <v>79</v>
      </c>
      <c r="C522" s="14">
        <v>2</v>
      </c>
      <c r="D522" s="14">
        <v>2</v>
      </c>
      <c r="E522" s="14">
        <v>6</v>
      </c>
      <c r="F522" s="14" t="s">
        <v>77</v>
      </c>
      <c r="G522" s="31">
        <v>-0.76300489922982373</v>
      </c>
      <c r="H522" s="31">
        <v>-0.1302994559059584</v>
      </c>
      <c r="I522" s="37">
        <v>-2.5032092197887431E-2</v>
      </c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2:27" x14ac:dyDescent="0.3">
      <c r="B523" s="6" t="s">
        <v>79</v>
      </c>
      <c r="C523" s="14">
        <v>2</v>
      </c>
      <c r="D523" s="14">
        <v>2</v>
      </c>
      <c r="E523" s="14">
        <v>11</v>
      </c>
      <c r="F523" s="14" t="s">
        <v>77</v>
      </c>
      <c r="G523" s="31">
        <v>-0.67294267729450441</v>
      </c>
      <c r="H523" s="31">
        <v>-0.13445639603843479</v>
      </c>
      <c r="I523" s="37">
        <v>-3.2045413255973272E-2</v>
      </c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2:27" x14ac:dyDescent="0.3">
      <c r="B524" s="6" t="s">
        <v>79</v>
      </c>
      <c r="C524" s="14">
        <v>2</v>
      </c>
      <c r="D524" s="14">
        <v>2</v>
      </c>
      <c r="E524" s="14">
        <v>14</v>
      </c>
      <c r="F524" s="14" t="s">
        <v>76</v>
      </c>
      <c r="G524" s="31">
        <v>-0.38030180305119199</v>
      </c>
      <c r="H524" s="31">
        <v>-8.9206810776355047E-2</v>
      </c>
      <c r="I524" s="37">
        <v>4.0950208814459869E-3</v>
      </c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2:27" x14ac:dyDescent="0.3">
      <c r="B525" s="6" t="s">
        <v>79</v>
      </c>
      <c r="C525" s="14">
        <v>2</v>
      </c>
      <c r="D525" s="14">
        <v>2</v>
      </c>
      <c r="E525" s="14">
        <v>16</v>
      </c>
      <c r="F525" s="14" t="s">
        <v>76</v>
      </c>
      <c r="G525" s="31">
        <v>-0.15660330030622491</v>
      </c>
      <c r="H525" s="31">
        <v>-7.3997554686236242E-2</v>
      </c>
      <c r="I525" s="37">
        <v>2.0890265255448421E-2</v>
      </c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2:27" x14ac:dyDescent="0.3">
      <c r="B526" s="6" t="s">
        <v>79</v>
      </c>
      <c r="C526" s="14">
        <v>2</v>
      </c>
      <c r="D526" s="14">
        <v>2</v>
      </c>
      <c r="E526" s="14">
        <v>18</v>
      </c>
      <c r="F526" s="14" t="s">
        <v>76</v>
      </c>
      <c r="G526" s="31">
        <v>-0.1796873803848151</v>
      </c>
      <c r="H526" s="31">
        <v>9.4584105990820261E-2</v>
      </c>
      <c r="I526" s="37">
        <v>1.505235489266385E-2</v>
      </c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2:27" x14ac:dyDescent="0.3">
      <c r="B527" s="6" t="s">
        <v>79</v>
      </c>
      <c r="C527" s="14">
        <v>3</v>
      </c>
      <c r="D527" s="14">
        <v>2</v>
      </c>
      <c r="E527" s="14">
        <v>20</v>
      </c>
      <c r="F527" s="14" t="s">
        <v>76</v>
      </c>
      <c r="G527" s="31">
        <v>-1.0637905177489031</v>
      </c>
      <c r="H527" s="31">
        <v>-6.3686345824232771E-2</v>
      </c>
      <c r="I527" s="37">
        <v>-4.1477025644780507E-3</v>
      </c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2:27" x14ac:dyDescent="0.3">
      <c r="B528" s="6" t="s">
        <v>79</v>
      </c>
      <c r="C528" s="14">
        <v>3</v>
      </c>
      <c r="D528" s="14">
        <v>2</v>
      </c>
      <c r="E528" s="14">
        <v>1</v>
      </c>
      <c r="F528" s="14" t="s">
        <v>77</v>
      </c>
      <c r="G528" s="31">
        <v>-0.85466892470864597</v>
      </c>
      <c r="H528" s="31">
        <v>-8.4799522253978077E-2</v>
      </c>
      <c r="I528" s="37">
        <v>-2.991664874096266E-2</v>
      </c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2:27" x14ac:dyDescent="0.3">
      <c r="B529" s="6" t="s">
        <v>79</v>
      </c>
      <c r="C529" s="14">
        <v>3</v>
      </c>
      <c r="D529" s="14">
        <v>2</v>
      </c>
      <c r="E529" s="14">
        <v>2</v>
      </c>
      <c r="F529" s="14" t="s">
        <v>78</v>
      </c>
      <c r="G529" s="31">
        <v>-1.0166227890045589</v>
      </c>
      <c r="H529" s="31">
        <v>-8.4989127863907388E-2</v>
      </c>
      <c r="I529" s="37">
        <v>-3.2802008035835578E-3</v>
      </c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2:27" x14ac:dyDescent="0.3">
      <c r="B530" s="6" t="s">
        <v>79</v>
      </c>
      <c r="C530" s="14">
        <v>3</v>
      </c>
      <c r="D530" s="14">
        <v>2</v>
      </c>
      <c r="E530" s="14">
        <v>4</v>
      </c>
      <c r="F530" s="14" t="s">
        <v>78</v>
      </c>
      <c r="G530" s="31">
        <v>-0.76569422648584962</v>
      </c>
      <c r="H530" s="31">
        <v>-6.5936113825860787E-2</v>
      </c>
      <c r="I530" s="37">
        <v>1.1282871170357841E-2</v>
      </c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2:27" x14ac:dyDescent="0.3">
      <c r="B531" s="6" t="s">
        <v>75</v>
      </c>
      <c r="C531" s="14">
        <v>3</v>
      </c>
      <c r="D531" s="14">
        <v>2</v>
      </c>
      <c r="E531" s="14">
        <v>6</v>
      </c>
      <c r="F531" s="14" t="s">
        <v>77</v>
      </c>
      <c r="G531" s="31">
        <v>2.567784460016183</v>
      </c>
      <c r="H531" s="31">
        <v>-0.72096469544139719</v>
      </c>
      <c r="I531" s="37">
        <v>0.113320892824004</v>
      </c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2:27" x14ac:dyDescent="0.3">
      <c r="B532" s="6" t="s">
        <v>79</v>
      </c>
      <c r="C532" s="14">
        <v>3</v>
      </c>
      <c r="D532" s="14">
        <v>2</v>
      </c>
      <c r="E532" s="14">
        <v>14</v>
      </c>
      <c r="F532" s="14" t="s">
        <v>76</v>
      </c>
      <c r="G532" s="31">
        <v>-0.56782995531349467</v>
      </c>
      <c r="H532" s="31">
        <v>-0.14216221383799141</v>
      </c>
      <c r="I532" s="37">
        <v>5.289215040886093E-3</v>
      </c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2:27" x14ac:dyDescent="0.3">
      <c r="B533" s="6" t="s">
        <v>79</v>
      </c>
      <c r="C533" s="14">
        <v>3</v>
      </c>
      <c r="D533" s="14">
        <v>2</v>
      </c>
      <c r="E533" s="14">
        <v>16</v>
      </c>
      <c r="F533" s="14" t="s">
        <v>76</v>
      </c>
      <c r="G533" s="31">
        <v>-0.53929787834144705</v>
      </c>
      <c r="H533" s="31">
        <v>-0.130273857827925</v>
      </c>
      <c r="I533" s="37">
        <v>-5.8519535823810948E-4</v>
      </c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2:27" x14ac:dyDescent="0.3">
      <c r="B534" s="6" t="s">
        <v>79</v>
      </c>
      <c r="C534" s="14">
        <v>3</v>
      </c>
      <c r="D534" s="14">
        <v>2</v>
      </c>
      <c r="E534" s="14">
        <v>18</v>
      </c>
      <c r="F534" s="14" t="s">
        <v>76</v>
      </c>
      <c r="G534" s="31">
        <v>-0.56714224284810677</v>
      </c>
      <c r="H534" s="31">
        <v>-9.6460035339919148E-2</v>
      </c>
      <c r="I534" s="37">
        <v>-4.0167757888935347E-2</v>
      </c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2:27" x14ac:dyDescent="0.3">
      <c r="B535" s="6" t="s">
        <v>79</v>
      </c>
      <c r="C535" s="14">
        <v>4</v>
      </c>
      <c r="D535" s="14">
        <v>2</v>
      </c>
      <c r="E535" s="14">
        <v>20</v>
      </c>
      <c r="F535" s="14" t="s">
        <v>76</v>
      </c>
      <c r="G535" s="31">
        <v>-0.4767291455998971</v>
      </c>
      <c r="H535" s="31">
        <v>3.2677755647994737E-2</v>
      </c>
      <c r="I535" s="37">
        <v>-1.8875327606546529E-2</v>
      </c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2:27" x14ac:dyDescent="0.3">
      <c r="B536" s="6" t="s">
        <v>79</v>
      </c>
      <c r="C536" s="14">
        <v>4</v>
      </c>
      <c r="D536" s="14">
        <v>2</v>
      </c>
      <c r="E536" s="14">
        <v>1</v>
      </c>
      <c r="F536" s="14" t="s">
        <v>77</v>
      </c>
      <c r="G536" s="31">
        <v>-0.73248620427026467</v>
      </c>
      <c r="H536" s="31">
        <v>-2.2314036838811668E-2</v>
      </c>
      <c r="I536" s="37">
        <v>-1.340881306118207E-2</v>
      </c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2:27" x14ac:dyDescent="0.3">
      <c r="B537" s="6" t="s">
        <v>79</v>
      </c>
      <c r="C537" s="14">
        <v>4</v>
      </c>
      <c r="D537" s="14">
        <v>2</v>
      </c>
      <c r="E537" s="14">
        <v>2</v>
      </c>
      <c r="F537" s="14" t="s">
        <v>78</v>
      </c>
      <c r="G537" s="31">
        <v>-0.92447445140322393</v>
      </c>
      <c r="H537" s="31">
        <v>-9.011142332113864E-3</v>
      </c>
      <c r="I537" s="37">
        <v>-1.0947097806951059E-2</v>
      </c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2:27" x14ac:dyDescent="0.3">
      <c r="B538" s="6" t="s">
        <v>79</v>
      </c>
      <c r="C538" s="14">
        <v>4</v>
      </c>
      <c r="D538" s="14">
        <v>2</v>
      </c>
      <c r="E538" s="14">
        <v>4</v>
      </c>
      <c r="F538" s="14" t="s">
        <v>78</v>
      </c>
      <c r="G538" s="31">
        <v>-0.8524982456504524</v>
      </c>
      <c r="H538" s="31">
        <v>-8.3573191029333027E-3</v>
      </c>
      <c r="I538" s="37">
        <v>-4.4550128883423662E-3</v>
      </c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2:27" x14ac:dyDescent="0.3">
      <c r="B539" s="6" t="s">
        <v>75</v>
      </c>
      <c r="C539" s="14">
        <v>4</v>
      </c>
      <c r="D539" s="14">
        <v>2</v>
      </c>
      <c r="E539" s="14">
        <v>6</v>
      </c>
      <c r="F539" s="14" t="s">
        <v>77</v>
      </c>
      <c r="G539" s="31">
        <v>-0.4986749701576032</v>
      </c>
      <c r="H539" s="31">
        <v>2.5717428835228179E-2</v>
      </c>
      <c r="I539" s="37">
        <v>1.1212677596109621E-2</v>
      </c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2:27" x14ac:dyDescent="0.3">
      <c r="B540" s="6" t="s">
        <v>79</v>
      </c>
      <c r="C540" s="14">
        <v>4</v>
      </c>
      <c r="D540" s="14">
        <v>2</v>
      </c>
      <c r="E540" s="14">
        <v>6</v>
      </c>
      <c r="F540" s="14" t="s">
        <v>77</v>
      </c>
      <c r="G540" s="31">
        <v>0.28725484988852651</v>
      </c>
      <c r="H540" s="31">
        <v>1.6694044531324979E-2</v>
      </c>
      <c r="I540" s="37">
        <v>3.3754588968981078E-2</v>
      </c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2:27" x14ac:dyDescent="0.3">
      <c r="B541" s="6" t="s">
        <v>79</v>
      </c>
      <c r="C541" s="14">
        <v>4</v>
      </c>
      <c r="D541" s="14">
        <v>2</v>
      </c>
      <c r="E541" s="14">
        <v>11</v>
      </c>
      <c r="F541" s="14" t="s">
        <v>77</v>
      </c>
      <c r="G541" s="31">
        <v>-0.8079282628778135</v>
      </c>
      <c r="H541" s="31">
        <v>1.6374490396988409E-2</v>
      </c>
      <c r="I541" s="37">
        <v>-1.117656813502288E-3</v>
      </c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2:27" x14ac:dyDescent="0.3">
      <c r="B542" s="6" t="s">
        <v>79</v>
      </c>
      <c r="C542" s="14">
        <v>4</v>
      </c>
      <c r="D542" s="14">
        <v>2</v>
      </c>
      <c r="E542" s="14">
        <v>14</v>
      </c>
      <c r="F542" s="14" t="s">
        <v>76</v>
      </c>
      <c r="G542" s="31">
        <v>-0.65953745631882033</v>
      </c>
      <c r="H542" s="31">
        <v>-3.5263883168046802E-2</v>
      </c>
      <c r="I542" s="37">
        <v>-1.1220439151459431E-2</v>
      </c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2:27" x14ac:dyDescent="0.3">
      <c r="B543" s="6" t="s">
        <v>79</v>
      </c>
      <c r="C543" s="14">
        <v>4</v>
      </c>
      <c r="D543" s="14">
        <v>2</v>
      </c>
      <c r="E543" s="14">
        <v>16</v>
      </c>
      <c r="F543" s="14" t="s">
        <v>76</v>
      </c>
      <c r="G543" s="31">
        <v>-0.15267413094177959</v>
      </c>
      <c r="H543" s="31">
        <v>5.3058188216836277E-3</v>
      </c>
      <c r="I543" s="37">
        <v>-1.6254860842130601E-2</v>
      </c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2:27" x14ac:dyDescent="0.3">
      <c r="B544" s="6" t="s">
        <v>79</v>
      </c>
      <c r="C544" s="14">
        <v>4</v>
      </c>
      <c r="D544" s="14">
        <v>2</v>
      </c>
      <c r="E544" s="14">
        <v>18</v>
      </c>
      <c r="F544" s="14" t="s">
        <v>76</v>
      </c>
      <c r="G544" s="31">
        <v>-0.98041727291674863</v>
      </c>
      <c r="H544" s="31">
        <v>-7.2032506680333785E-2</v>
      </c>
      <c r="I544" s="37">
        <v>-5.6851384281898371E-3</v>
      </c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2:27" x14ac:dyDescent="0.3">
      <c r="B545" s="6" t="s">
        <v>79</v>
      </c>
      <c r="C545" s="14">
        <v>1</v>
      </c>
      <c r="D545" s="14">
        <v>3</v>
      </c>
      <c r="E545" s="14">
        <v>20</v>
      </c>
      <c r="F545" s="14" t="s">
        <v>76</v>
      </c>
      <c r="G545" s="31">
        <v>-0.72603689465700327</v>
      </c>
      <c r="H545" s="31">
        <v>-5.5917749027456332E-2</v>
      </c>
      <c r="I545" s="37">
        <v>-3.4715825096294638E-2</v>
      </c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2:27" x14ac:dyDescent="0.3">
      <c r="B546" s="6" t="s">
        <v>79</v>
      </c>
      <c r="C546" s="14">
        <v>1</v>
      </c>
      <c r="D546" s="14">
        <v>3</v>
      </c>
      <c r="E546" s="14">
        <v>21</v>
      </c>
      <c r="F546" s="14" t="s">
        <v>77</v>
      </c>
      <c r="G546" s="31">
        <v>-0.97348019116873807</v>
      </c>
      <c r="H546" s="31">
        <v>-2.7674960212226651E-2</v>
      </c>
      <c r="I546" s="37">
        <v>-3.6064016800925081E-2</v>
      </c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2:27" x14ac:dyDescent="0.3">
      <c r="B547" s="6" t="s">
        <v>79</v>
      </c>
      <c r="C547" s="14">
        <v>1</v>
      </c>
      <c r="D547" s="14">
        <v>3</v>
      </c>
      <c r="E547" s="14">
        <v>1</v>
      </c>
      <c r="F547" s="14" t="s">
        <v>77</v>
      </c>
      <c r="G547" s="31">
        <v>-0.66296564442679462</v>
      </c>
      <c r="H547" s="31">
        <v>-7.337635177863383E-2</v>
      </c>
      <c r="I547" s="37">
        <v>-4.4930573883730528E-2</v>
      </c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2:27" x14ac:dyDescent="0.3">
      <c r="B548" s="6" t="s">
        <v>79</v>
      </c>
      <c r="C548" s="14">
        <v>1</v>
      </c>
      <c r="D548" s="14">
        <v>3</v>
      </c>
      <c r="E548" s="14">
        <v>2</v>
      </c>
      <c r="F548" s="14" t="s">
        <v>78</v>
      </c>
      <c r="G548" s="31">
        <v>-0.61570003406878937</v>
      </c>
      <c r="H548" s="31">
        <v>-5.5616953222204113E-2</v>
      </c>
      <c r="I548" s="37">
        <v>-4.1095288126264527E-2</v>
      </c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2:27" x14ac:dyDescent="0.3">
      <c r="B549" s="6" t="s">
        <v>79</v>
      </c>
      <c r="C549" s="14">
        <v>1</v>
      </c>
      <c r="D549" s="14">
        <v>3</v>
      </c>
      <c r="E549" s="14">
        <v>3</v>
      </c>
      <c r="F549" s="14" t="s">
        <v>77</v>
      </c>
      <c r="G549" s="31">
        <v>-1.0142712769211291</v>
      </c>
      <c r="H549" s="31">
        <v>-2.550222243782985E-2</v>
      </c>
      <c r="I549" s="37">
        <v>-2.685037793257786E-2</v>
      </c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2:27" x14ac:dyDescent="0.3">
      <c r="B550" s="6" t="s">
        <v>79</v>
      </c>
      <c r="C550" s="14">
        <v>1</v>
      </c>
      <c r="D550" s="14">
        <v>3</v>
      </c>
      <c r="E550" s="14">
        <v>9</v>
      </c>
      <c r="F550" s="14" t="s">
        <v>78</v>
      </c>
      <c r="G550" s="31">
        <v>-0.28551287295197469</v>
      </c>
      <c r="H550" s="31">
        <v>9.7196780569577826E-2</v>
      </c>
      <c r="I550" s="37">
        <v>3.4441708587301757E-2</v>
      </c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2:27" x14ac:dyDescent="0.3">
      <c r="B551" s="6" t="s">
        <v>79</v>
      </c>
      <c r="C551" s="14">
        <v>1</v>
      </c>
      <c r="D551" s="14">
        <v>3</v>
      </c>
      <c r="E551" s="14">
        <v>12</v>
      </c>
      <c r="F551" s="14" t="s">
        <v>78</v>
      </c>
      <c r="G551" s="31">
        <v>-0.71030940669078169</v>
      </c>
      <c r="H551" s="31">
        <v>7.5550915182051481E-2</v>
      </c>
      <c r="I551" s="37">
        <v>1.233706313839039E-2</v>
      </c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2:27" x14ac:dyDescent="0.3">
      <c r="B552" s="6" t="s">
        <v>79</v>
      </c>
      <c r="C552" s="14">
        <v>1</v>
      </c>
      <c r="D552" s="14">
        <v>3</v>
      </c>
      <c r="E552" s="14">
        <v>14</v>
      </c>
      <c r="F552" s="14" t="s">
        <v>76</v>
      </c>
      <c r="G552" s="31">
        <v>-0.64756186413193872</v>
      </c>
      <c r="H552" s="31">
        <v>-0.1214978582763136</v>
      </c>
      <c r="I552" s="37">
        <v>-1.7681422043917541E-3</v>
      </c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2:27" x14ac:dyDescent="0.3">
      <c r="B553" s="6" t="s">
        <v>79</v>
      </c>
      <c r="C553" s="14">
        <v>1</v>
      </c>
      <c r="D553" s="14">
        <v>3</v>
      </c>
      <c r="E553" s="14">
        <v>16</v>
      </c>
      <c r="F553" s="14" t="s">
        <v>76</v>
      </c>
      <c r="G553" s="31">
        <v>-0.93761260504191823</v>
      </c>
      <c r="H553" s="31">
        <v>-7.3016663933946568E-2</v>
      </c>
      <c r="I553" s="37">
        <v>-1.558140323179835E-2</v>
      </c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2:27" x14ac:dyDescent="0.3">
      <c r="B554" s="6" t="s">
        <v>79</v>
      </c>
      <c r="C554" s="14">
        <v>1</v>
      </c>
      <c r="D554" s="14">
        <v>3</v>
      </c>
      <c r="E554" s="14">
        <v>18</v>
      </c>
      <c r="F554" s="14" t="s">
        <v>76</v>
      </c>
      <c r="G554" s="31">
        <v>-0.77663551671250697</v>
      </c>
      <c r="H554" s="31">
        <v>-4.7427618832648122E-2</v>
      </c>
      <c r="I554" s="37">
        <v>-4.8457963502669982E-2</v>
      </c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2:27" x14ac:dyDescent="0.3">
      <c r="B555" s="6" t="s">
        <v>79</v>
      </c>
      <c r="C555" s="14">
        <v>2</v>
      </c>
      <c r="D555" s="14">
        <v>3</v>
      </c>
      <c r="E555" s="14">
        <v>20</v>
      </c>
      <c r="F555" s="14" t="s">
        <v>76</v>
      </c>
      <c r="G555" s="31">
        <v>-0.61243648365479519</v>
      </c>
      <c r="H555" s="31">
        <v>-5.9998303704704492E-2</v>
      </c>
      <c r="I555" s="37">
        <v>-5.3212500636201421E-2</v>
      </c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2:27" x14ac:dyDescent="0.3">
      <c r="B556" s="6" t="s">
        <v>79</v>
      </c>
      <c r="C556" s="14">
        <v>2</v>
      </c>
      <c r="D556" s="14">
        <v>3</v>
      </c>
      <c r="E556" s="14">
        <v>21</v>
      </c>
      <c r="F556" s="14" t="s">
        <v>77</v>
      </c>
      <c r="G556" s="31">
        <v>-0.93736764899466296</v>
      </c>
      <c r="H556" s="31">
        <v>-4.7817090556687369E-2</v>
      </c>
      <c r="I556" s="37">
        <v>-3.6789905948905202E-2</v>
      </c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2:27" x14ac:dyDescent="0.3">
      <c r="B557" s="6" t="s">
        <v>79</v>
      </c>
      <c r="C557" s="14">
        <v>2</v>
      </c>
      <c r="D557" s="14">
        <v>3</v>
      </c>
      <c r="E557" s="14">
        <v>1</v>
      </c>
      <c r="F557" s="14" t="s">
        <v>77</v>
      </c>
      <c r="G557" s="31">
        <v>-1.1636929732021131</v>
      </c>
      <c r="H557" s="31">
        <v>-4.7365742785520748E-2</v>
      </c>
      <c r="I557" s="37">
        <v>-1.516578849583949E-2</v>
      </c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2:27" x14ac:dyDescent="0.3">
      <c r="B558" s="6" t="s">
        <v>79</v>
      </c>
      <c r="C558" s="14">
        <v>2</v>
      </c>
      <c r="D558" s="14">
        <v>3</v>
      </c>
      <c r="E558" s="14">
        <v>2</v>
      </c>
      <c r="F558" s="14" t="s">
        <v>78</v>
      </c>
      <c r="G558" s="31">
        <v>-0.82477568303707172</v>
      </c>
      <c r="H558" s="31">
        <v>-1.1096251344807909E-2</v>
      </c>
      <c r="I558" s="37">
        <v>-2.0292324697953469E-3</v>
      </c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2:27" x14ac:dyDescent="0.3">
      <c r="B559" s="6" t="s">
        <v>79</v>
      </c>
      <c r="C559" s="14">
        <v>2</v>
      </c>
      <c r="D559" s="14">
        <v>3</v>
      </c>
      <c r="E559" s="14">
        <v>3</v>
      </c>
      <c r="F559" s="14" t="s">
        <v>77</v>
      </c>
      <c r="G559" s="31">
        <v>-0.94904167653023275</v>
      </c>
      <c r="H559" s="31">
        <v>1.316128204059136E-2</v>
      </c>
      <c r="I559" s="37">
        <v>-9.698914227827829E-3</v>
      </c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2:27" x14ac:dyDescent="0.3">
      <c r="B560" s="6" t="s">
        <v>79</v>
      </c>
      <c r="C560" s="14">
        <v>2</v>
      </c>
      <c r="D560" s="14">
        <v>3</v>
      </c>
      <c r="E560" s="14">
        <v>9</v>
      </c>
      <c r="F560" s="14" t="s">
        <v>78</v>
      </c>
      <c r="G560" s="31">
        <v>-1.030428083527547</v>
      </c>
      <c r="H560" s="31">
        <v>2.2299965658919622E-2</v>
      </c>
      <c r="I560" s="37">
        <v>-1.086938875032396E-2</v>
      </c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2:27" x14ac:dyDescent="0.3">
      <c r="B561" s="6" t="s">
        <v>79</v>
      </c>
      <c r="C561" s="14">
        <v>2</v>
      </c>
      <c r="D561" s="14">
        <v>3</v>
      </c>
      <c r="E561" s="14">
        <v>12</v>
      </c>
      <c r="F561" s="14" t="s">
        <v>78</v>
      </c>
      <c r="G561" s="31">
        <v>-0.35651058723864643</v>
      </c>
      <c r="H561" s="31">
        <v>-0.1047415096884481</v>
      </c>
      <c r="I561" s="37">
        <v>-2.0639170953650421E-2</v>
      </c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2:27" x14ac:dyDescent="0.3">
      <c r="B562" s="6" t="s">
        <v>79</v>
      </c>
      <c r="C562" s="14">
        <v>2</v>
      </c>
      <c r="D562" s="14">
        <v>3</v>
      </c>
      <c r="E562" s="14">
        <v>14</v>
      </c>
      <c r="F562" s="14" t="s">
        <v>76</v>
      </c>
      <c r="G562" s="31">
        <v>-0.6648589959675264</v>
      </c>
      <c r="H562" s="31">
        <v>-0.1424569383988559</v>
      </c>
      <c r="I562" s="37">
        <v>1.583952806649926E-2</v>
      </c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2:27" x14ac:dyDescent="0.3">
      <c r="B563" s="6" t="s">
        <v>79</v>
      </c>
      <c r="C563" s="14">
        <v>2</v>
      </c>
      <c r="D563" s="14">
        <v>3</v>
      </c>
      <c r="E563" s="14">
        <v>18</v>
      </c>
      <c r="F563" s="14" t="s">
        <v>76</v>
      </c>
      <c r="G563" s="31">
        <v>-1.117050638306055</v>
      </c>
      <c r="H563" s="31">
        <v>-4.0004391344839907E-2</v>
      </c>
      <c r="I563" s="37">
        <v>-1.1238703763809921E-2</v>
      </c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2:27" x14ac:dyDescent="0.3">
      <c r="B564" s="6" t="s">
        <v>79</v>
      </c>
      <c r="C564" s="14">
        <v>3</v>
      </c>
      <c r="D564" s="14">
        <v>3</v>
      </c>
      <c r="E564" s="14">
        <v>20</v>
      </c>
      <c r="F564" s="14" t="s">
        <v>76</v>
      </c>
      <c r="G564" s="31">
        <v>-0.85079878988456181</v>
      </c>
      <c r="H564" s="31">
        <v>-9.7584628024961484E-3</v>
      </c>
      <c r="I564" s="37">
        <v>-1.6204359593142939E-2</v>
      </c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2:27" x14ac:dyDescent="0.3">
      <c r="B565" s="6" t="s">
        <v>79</v>
      </c>
      <c r="C565" s="14">
        <v>3</v>
      </c>
      <c r="D565" s="14">
        <v>3</v>
      </c>
      <c r="E565" s="14">
        <v>21</v>
      </c>
      <c r="F565" s="14" t="s">
        <v>77</v>
      </c>
      <c r="G565" s="31">
        <v>-0.71886657316431579</v>
      </c>
      <c r="H565" s="31">
        <v>2.6303626235874511E-2</v>
      </c>
      <c r="I565" s="37">
        <v>-1.324989344127901E-2</v>
      </c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2:27" x14ac:dyDescent="0.3">
      <c r="B566" s="6" t="s">
        <v>79</v>
      </c>
      <c r="C566" s="14">
        <v>3</v>
      </c>
      <c r="D566" s="14">
        <v>3</v>
      </c>
      <c r="E566" s="14">
        <v>1</v>
      </c>
      <c r="F566" s="14" t="s">
        <v>77</v>
      </c>
      <c r="G566" s="31">
        <v>-0.54691929716926269</v>
      </c>
      <c r="H566" s="31">
        <v>0.14191259584117111</v>
      </c>
      <c r="I566" s="37">
        <v>1.6609611836876301E-2</v>
      </c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2:27" x14ac:dyDescent="0.3">
      <c r="B567" s="6" t="s">
        <v>79</v>
      </c>
      <c r="C567" s="14">
        <v>3</v>
      </c>
      <c r="D567" s="14">
        <v>3</v>
      </c>
      <c r="E567" s="14">
        <v>2</v>
      </c>
      <c r="F567" s="14" t="s">
        <v>78</v>
      </c>
      <c r="G567" s="31">
        <v>-1.0290563738276299</v>
      </c>
      <c r="H567" s="31">
        <v>-5.5944150019902383E-2</v>
      </c>
      <c r="I567" s="37">
        <v>-1.9102721914681538E-2</v>
      </c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2:27" x14ac:dyDescent="0.3">
      <c r="B568" s="6" t="s">
        <v>79</v>
      </c>
      <c r="C568" s="14">
        <v>3</v>
      </c>
      <c r="D568" s="14">
        <v>3</v>
      </c>
      <c r="E568" s="14">
        <v>3</v>
      </c>
      <c r="F568" s="14" t="s">
        <v>77</v>
      </c>
      <c r="G568" s="31">
        <v>-1.0149503053155731</v>
      </c>
      <c r="H568" s="31">
        <v>-6.0069095975649973E-2</v>
      </c>
      <c r="I568" s="37">
        <v>-2.1187882729073491E-2</v>
      </c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2:27" x14ac:dyDescent="0.3">
      <c r="B569" s="6" t="s">
        <v>79</v>
      </c>
      <c r="C569" s="14">
        <v>3</v>
      </c>
      <c r="D569" s="14">
        <v>3</v>
      </c>
      <c r="E569" s="14">
        <v>9</v>
      </c>
      <c r="F569" s="14" t="s">
        <v>78</v>
      </c>
      <c r="G569" s="31">
        <v>-1.1589650637237949</v>
      </c>
      <c r="H569" s="31">
        <v>-3.9338818659157671E-2</v>
      </c>
      <c r="I569" s="37">
        <v>-1.6118181723613428E-2</v>
      </c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2:27" x14ac:dyDescent="0.3">
      <c r="B570" s="6" t="s">
        <v>79</v>
      </c>
      <c r="C570" s="14">
        <v>3</v>
      </c>
      <c r="D570" s="14">
        <v>3</v>
      </c>
      <c r="E570" s="14">
        <v>12</v>
      </c>
      <c r="F570" s="14" t="s">
        <v>78</v>
      </c>
      <c r="G570" s="31">
        <v>-0.98869922166079116</v>
      </c>
      <c r="H570" s="31">
        <v>-5.9967646796319718E-2</v>
      </c>
      <c r="I570" s="37">
        <v>-1.5626625170308609E-2</v>
      </c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2:27" x14ac:dyDescent="0.3">
      <c r="B571" s="6" t="s">
        <v>79</v>
      </c>
      <c r="C571" s="14">
        <v>3</v>
      </c>
      <c r="D571" s="14">
        <v>3</v>
      </c>
      <c r="E571" s="14">
        <v>14</v>
      </c>
      <c r="F571" s="14" t="s">
        <v>76</v>
      </c>
      <c r="G571" s="31">
        <v>-0.60926453051233476</v>
      </c>
      <c r="H571" s="31">
        <v>-0.11938360528314471</v>
      </c>
      <c r="I571" s="37">
        <v>-6.1061238892986883E-3</v>
      </c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2:27" x14ac:dyDescent="0.3">
      <c r="B572" s="6" t="s">
        <v>79</v>
      </c>
      <c r="C572" s="14">
        <v>3</v>
      </c>
      <c r="D572" s="14">
        <v>3</v>
      </c>
      <c r="E572" s="14">
        <v>16</v>
      </c>
      <c r="F572" s="14" t="s">
        <v>76</v>
      </c>
      <c r="G572" s="31">
        <v>-1.0329113953562841</v>
      </c>
      <c r="H572" s="31">
        <v>-4.686595046455333E-2</v>
      </c>
      <c r="I572" s="37">
        <v>-1.981612942496019E-2</v>
      </c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2:27" x14ac:dyDescent="0.3">
      <c r="B573" s="6" t="s">
        <v>79</v>
      </c>
      <c r="C573" s="14">
        <v>3</v>
      </c>
      <c r="D573" s="14">
        <v>3</v>
      </c>
      <c r="E573" s="14">
        <v>18</v>
      </c>
      <c r="F573" s="14" t="s">
        <v>76</v>
      </c>
      <c r="G573" s="31">
        <v>-0.42370237342679562</v>
      </c>
      <c r="H573" s="31">
        <v>-4.5388483542334407E-2</v>
      </c>
      <c r="I573" s="37">
        <v>-1.259007029186553E-2</v>
      </c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2:27" x14ac:dyDescent="0.3">
      <c r="B574" s="6" t="s">
        <v>79</v>
      </c>
      <c r="C574" s="14">
        <v>4</v>
      </c>
      <c r="D574" s="14">
        <v>3</v>
      </c>
      <c r="E574" s="14">
        <v>20</v>
      </c>
      <c r="F574" s="14" t="s">
        <v>76</v>
      </c>
      <c r="G574" s="31">
        <v>-0.95261303812777975</v>
      </c>
      <c r="H574" s="31">
        <v>4.3226009427315693E-3</v>
      </c>
      <c r="I574" s="37">
        <v>-4.7307112184039194E-3</v>
      </c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2:27" x14ac:dyDescent="0.3">
      <c r="B575" s="6" t="s">
        <v>79</v>
      </c>
      <c r="C575" s="14">
        <v>4</v>
      </c>
      <c r="D575" s="14">
        <v>3</v>
      </c>
      <c r="E575" s="14">
        <v>1</v>
      </c>
      <c r="F575" s="14" t="s">
        <v>77</v>
      </c>
      <c r="G575" s="31">
        <v>0.1058544746556509</v>
      </c>
      <c r="H575" s="31">
        <v>0.31374537574078781</v>
      </c>
      <c r="I575" s="37">
        <v>2.974186735519203E-2</v>
      </c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2:27" x14ac:dyDescent="0.3">
      <c r="B576" s="6" t="s">
        <v>79</v>
      </c>
      <c r="C576" s="14">
        <v>4</v>
      </c>
      <c r="D576" s="14">
        <v>3</v>
      </c>
      <c r="E576" s="14">
        <v>2</v>
      </c>
      <c r="F576" s="14" t="s">
        <v>78</v>
      </c>
      <c r="G576" s="31">
        <v>-1.095253607922466</v>
      </c>
      <c r="H576" s="31">
        <v>-4.3238133408617319E-2</v>
      </c>
      <c r="I576" s="37">
        <v>-2.537463935848008E-2</v>
      </c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2:27" x14ac:dyDescent="0.3">
      <c r="B577" s="6" t="s">
        <v>79</v>
      </c>
      <c r="C577" s="14">
        <v>4</v>
      </c>
      <c r="D577" s="14">
        <v>3</v>
      </c>
      <c r="E577" s="14">
        <v>3</v>
      </c>
      <c r="F577" s="14" t="s">
        <v>77</v>
      </c>
      <c r="G577" s="31">
        <v>-0.62257299756710116</v>
      </c>
      <c r="H577" s="31">
        <v>-8.2144740852628739E-2</v>
      </c>
      <c r="I577" s="37">
        <v>-5.447805776155356E-2</v>
      </c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2:27" x14ac:dyDescent="0.3">
      <c r="B578" s="6" t="s">
        <v>79</v>
      </c>
      <c r="C578" s="14">
        <v>4</v>
      </c>
      <c r="D578" s="14">
        <v>3</v>
      </c>
      <c r="E578" s="14">
        <v>9</v>
      </c>
      <c r="F578" s="14" t="s">
        <v>78</v>
      </c>
      <c r="G578" s="31">
        <v>-0.97373825229438893</v>
      </c>
      <c r="H578" s="31">
        <v>-5.2994506830187924E-3</v>
      </c>
      <c r="I578" s="37">
        <v>-2.2682847624992609E-2</v>
      </c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2:27" x14ac:dyDescent="0.3">
      <c r="B579" s="6" t="s">
        <v>79</v>
      </c>
      <c r="C579" s="14">
        <v>4</v>
      </c>
      <c r="D579" s="14">
        <v>3</v>
      </c>
      <c r="E579" s="14">
        <v>12</v>
      </c>
      <c r="F579" s="14" t="s">
        <v>78</v>
      </c>
      <c r="G579" s="31">
        <v>-0.46561527944880632</v>
      </c>
      <c r="H579" s="31">
        <v>8.100323650289476E-2</v>
      </c>
      <c r="I579" s="37">
        <v>6.4754859015704602E-4</v>
      </c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2:27" x14ac:dyDescent="0.3">
      <c r="B580" s="6" t="s">
        <v>79</v>
      </c>
      <c r="C580" s="14">
        <v>4</v>
      </c>
      <c r="D580" s="14">
        <v>3</v>
      </c>
      <c r="E580" s="14">
        <v>14</v>
      </c>
      <c r="F580" s="14" t="s">
        <v>76</v>
      </c>
      <c r="G580" s="31">
        <v>0.3137551766964955</v>
      </c>
      <c r="H580" s="31">
        <v>-8.6276464668257627E-2</v>
      </c>
      <c r="I580" s="37">
        <v>8.4381756925217322E-2</v>
      </c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2:27" x14ac:dyDescent="0.3">
      <c r="B581" s="6" t="s">
        <v>79</v>
      </c>
      <c r="C581" s="14">
        <v>4</v>
      </c>
      <c r="D581" s="14">
        <v>3</v>
      </c>
      <c r="E581" s="14">
        <v>16</v>
      </c>
      <c r="F581" s="14" t="s">
        <v>76</v>
      </c>
      <c r="G581" s="31">
        <v>-0.9362365814532092</v>
      </c>
      <c r="H581" s="31">
        <v>-2.9315728008220191E-2</v>
      </c>
      <c r="I581" s="37">
        <v>-2.7438174368540069E-3</v>
      </c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2:27" x14ac:dyDescent="0.3">
      <c r="B582" s="6" t="s">
        <v>79</v>
      </c>
      <c r="C582" s="14">
        <v>4</v>
      </c>
      <c r="D582" s="14">
        <v>3</v>
      </c>
      <c r="E582" s="14">
        <v>18</v>
      </c>
      <c r="F582" s="14" t="s">
        <v>76</v>
      </c>
      <c r="G582" s="31">
        <v>1.74621527349703</v>
      </c>
      <c r="H582" s="31">
        <v>-0.84717985901962412</v>
      </c>
      <c r="I582" s="37">
        <v>8.9496621826075429E-2</v>
      </c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2:27" x14ac:dyDescent="0.3">
      <c r="B583" s="6" t="s">
        <v>79</v>
      </c>
      <c r="C583" s="14">
        <v>1</v>
      </c>
      <c r="D583" s="14">
        <v>4</v>
      </c>
      <c r="E583" s="14">
        <v>20</v>
      </c>
      <c r="F583" s="14" t="s">
        <v>76</v>
      </c>
      <c r="G583" s="31">
        <v>-0.35497230740610342</v>
      </c>
      <c r="H583" s="31">
        <v>-0.16046800188527241</v>
      </c>
      <c r="I583" s="37">
        <v>2.5549973168883921E-2</v>
      </c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2:27" x14ac:dyDescent="0.3">
      <c r="B584" s="6" t="s">
        <v>79</v>
      </c>
      <c r="C584" s="14">
        <v>1</v>
      </c>
      <c r="D584" s="14">
        <v>4</v>
      </c>
      <c r="E584" s="14">
        <v>21</v>
      </c>
      <c r="F584" s="14" t="s">
        <v>76</v>
      </c>
      <c r="G584" s="31">
        <v>-0.99573452601188772</v>
      </c>
      <c r="H584" s="31">
        <v>-7.2798914510803669E-2</v>
      </c>
      <c r="I584" s="37">
        <v>-3.993513402393456E-3</v>
      </c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2:27" x14ac:dyDescent="0.3">
      <c r="B585" s="6" t="s">
        <v>79</v>
      </c>
      <c r="C585" s="14">
        <v>1</v>
      </c>
      <c r="D585" s="14">
        <v>4</v>
      </c>
      <c r="E585" s="14">
        <v>1</v>
      </c>
      <c r="F585" s="14" t="s">
        <v>77</v>
      </c>
      <c r="G585" s="31">
        <v>-1.0087311347781229</v>
      </c>
      <c r="H585" s="31">
        <v>-8.1416026585567292E-2</v>
      </c>
      <c r="I585" s="37">
        <v>2.5144313165855331E-3</v>
      </c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2:27" x14ac:dyDescent="0.3">
      <c r="B586" s="6" t="s">
        <v>79</v>
      </c>
      <c r="C586" s="14">
        <v>1</v>
      </c>
      <c r="D586" s="14">
        <v>4</v>
      </c>
      <c r="E586" s="14">
        <v>2</v>
      </c>
      <c r="F586" s="14" t="s">
        <v>78</v>
      </c>
      <c r="G586" s="31">
        <v>-1.1559637403818921</v>
      </c>
      <c r="H586" s="31">
        <v>-4.2427328834317879E-2</v>
      </c>
      <c r="I586" s="37">
        <v>-1.3458311555864629E-2</v>
      </c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2:27" x14ac:dyDescent="0.3">
      <c r="B587" s="6" t="s">
        <v>79</v>
      </c>
      <c r="C587" s="14">
        <v>1</v>
      </c>
      <c r="D587" s="14">
        <v>4</v>
      </c>
      <c r="E587" s="14">
        <v>3</v>
      </c>
      <c r="F587" s="14" t="s">
        <v>78</v>
      </c>
      <c r="G587" s="31">
        <v>-0.74913736080094628</v>
      </c>
      <c r="H587" s="31">
        <v>-0.1160314843718141</v>
      </c>
      <c r="I587" s="37">
        <v>8.4956282393191807E-3</v>
      </c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2:27" x14ac:dyDescent="0.3">
      <c r="B588" s="6" t="s">
        <v>79</v>
      </c>
      <c r="C588" s="14">
        <v>1</v>
      </c>
      <c r="D588" s="14">
        <v>4</v>
      </c>
      <c r="E588" s="14">
        <v>9</v>
      </c>
      <c r="F588" s="14" t="s">
        <v>77</v>
      </c>
      <c r="G588" s="31">
        <v>-1.0962413613554509</v>
      </c>
      <c r="H588" s="31">
        <v>-3.3541271946387841E-2</v>
      </c>
      <c r="I588" s="37">
        <v>-1.702974826466724E-2</v>
      </c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2:27" x14ac:dyDescent="0.3">
      <c r="B589" s="6" t="s">
        <v>79</v>
      </c>
      <c r="C589" s="14">
        <v>1</v>
      </c>
      <c r="D589" s="14">
        <v>4</v>
      </c>
      <c r="E589" s="14">
        <v>12</v>
      </c>
      <c r="F589" s="14" t="s">
        <v>78</v>
      </c>
      <c r="G589" s="31">
        <v>-0.7371397219973328</v>
      </c>
      <c r="H589" s="31">
        <v>3.4626945059375858E-2</v>
      </c>
      <c r="I589" s="37">
        <v>3.3584606597512469E-3</v>
      </c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2:27" x14ac:dyDescent="0.3">
      <c r="B590" s="6" t="s">
        <v>79</v>
      </c>
      <c r="C590" s="14">
        <v>1</v>
      </c>
      <c r="D590" s="14">
        <v>4</v>
      </c>
      <c r="E590" s="14">
        <v>14</v>
      </c>
      <c r="F590" s="14" t="s">
        <v>76</v>
      </c>
      <c r="G590" s="31">
        <v>-0.69590126140553066</v>
      </c>
      <c r="H590" s="31">
        <v>5.8452783379640383E-2</v>
      </c>
      <c r="I590" s="37">
        <v>9.476474717049127E-3</v>
      </c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2:27" x14ac:dyDescent="0.3">
      <c r="B591" s="6" t="s">
        <v>79</v>
      </c>
      <c r="C591" s="14">
        <v>1</v>
      </c>
      <c r="D591" s="14">
        <v>4</v>
      </c>
      <c r="E591" s="14">
        <v>16</v>
      </c>
      <c r="F591" s="14" t="s">
        <v>76</v>
      </c>
      <c r="G591" s="31">
        <v>-0.77233226305969882</v>
      </c>
      <c r="H591" s="31">
        <v>1.435520001932539E-2</v>
      </c>
      <c r="I591" s="37">
        <v>1.8130197860222741E-3</v>
      </c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2:27" x14ac:dyDescent="0.3">
      <c r="B592" s="6" t="s">
        <v>79</v>
      </c>
      <c r="C592" s="14">
        <v>1</v>
      </c>
      <c r="D592" s="14">
        <v>4</v>
      </c>
      <c r="E592" s="14">
        <v>18</v>
      </c>
      <c r="F592" s="14" t="s">
        <v>76</v>
      </c>
      <c r="G592" s="31">
        <v>-0.41825038902849249</v>
      </c>
      <c r="H592" s="31">
        <v>-7.0338923140142895E-2</v>
      </c>
      <c r="I592" s="37">
        <v>2.5497820022759111E-2</v>
      </c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2:27" x14ac:dyDescent="0.3">
      <c r="B593" s="6" t="s">
        <v>79</v>
      </c>
      <c r="C593" s="14">
        <v>2</v>
      </c>
      <c r="D593" s="14">
        <v>4</v>
      </c>
      <c r="E593" s="14">
        <v>20</v>
      </c>
      <c r="F593" s="14" t="s">
        <v>76</v>
      </c>
      <c r="G593" s="31">
        <v>-0.4131191805627174</v>
      </c>
      <c r="H593" s="31">
        <v>-6.7245680584630679E-2</v>
      </c>
      <c r="I593" s="37">
        <v>2.6343755137270511E-2</v>
      </c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2:27" x14ac:dyDescent="0.3">
      <c r="B594" s="6" t="s">
        <v>79</v>
      </c>
      <c r="C594" s="14">
        <v>2</v>
      </c>
      <c r="D594" s="14">
        <v>4</v>
      </c>
      <c r="E594" s="14">
        <v>21</v>
      </c>
      <c r="F594" s="14" t="s">
        <v>76</v>
      </c>
      <c r="G594" s="31">
        <v>-0.76656450699344758</v>
      </c>
      <c r="H594" s="31">
        <v>-4.5875795060526532E-2</v>
      </c>
      <c r="I594" s="37">
        <v>3.6602690322389002E-3</v>
      </c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2:27" x14ac:dyDescent="0.3">
      <c r="B595" s="6" t="s">
        <v>79</v>
      </c>
      <c r="C595" s="14">
        <v>2</v>
      </c>
      <c r="D595" s="14">
        <v>4</v>
      </c>
      <c r="E595" s="14">
        <v>1</v>
      </c>
      <c r="F595" s="14" t="s">
        <v>77</v>
      </c>
      <c r="G595" s="31">
        <v>1.964368125371764E-2</v>
      </c>
      <c r="H595" s="31">
        <v>2.6214043712940959E-2</v>
      </c>
      <c r="I595" s="37">
        <v>-6.3443898913623309E-3</v>
      </c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2:27" x14ac:dyDescent="0.3">
      <c r="B596" s="6" t="s">
        <v>79</v>
      </c>
      <c r="C596" s="14">
        <v>2</v>
      </c>
      <c r="D596" s="14">
        <v>4</v>
      </c>
      <c r="E596" s="14">
        <v>2</v>
      </c>
      <c r="F596" s="14" t="s">
        <v>78</v>
      </c>
      <c r="G596" s="31">
        <v>-0.93186218312209068</v>
      </c>
      <c r="H596" s="31">
        <v>-1.9241737134589881E-4</v>
      </c>
      <c r="I596" s="37">
        <v>-1.86365373096406E-3</v>
      </c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2:27" x14ac:dyDescent="0.3">
      <c r="B597" s="6" t="s">
        <v>79</v>
      </c>
      <c r="C597" s="14">
        <v>2</v>
      </c>
      <c r="D597" s="14">
        <v>4</v>
      </c>
      <c r="E597" s="14">
        <v>3</v>
      </c>
      <c r="F597" s="14" t="s">
        <v>78</v>
      </c>
      <c r="G597" s="31">
        <v>-0.40366762213937318</v>
      </c>
      <c r="H597" s="31">
        <v>8.9997408139842028E-2</v>
      </c>
      <c r="I597" s="37">
        <v>1.328554708413158E-2</v>
      </c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2:27" x14ac:dyDescent="0.3">
      <c r="B598" s="6" t="s">
        <v>79</v>
      </c>
      <c r="C598" s="14">
        <v>2</v>
      </c>
      <c r="D598" s="14">
        <v>4</v>
      </c>
      <c r="E598" s="14">
        <v>9</v>
      </c>
      <c r="F598" s="14" t="s">
        <v>77</v>
      </c>
      <c r="G598" s="31">
        <v>-0.67366982357431149</v>
      </c>
      <c r="H598" s="31">
        <v>7.9969747394410984E-2</v>
      </c>
      <c r="I598" s="37">
        <v>1.0137463995325139E-3</v>
      </c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2:27" x14ac:dyDescent="0.3">
      <c r="B599" s="6" t="s">
        <v>79</v>
      </c>
      <c r="C599" s="14">
        <v>2</v>
      </c>
      <c r="D599" s="14">
        <v>4</v>
      </c>
      <c r="E599" s="14">
        <v>12</v>
      </c>
      <c r="F599" s="14" t="s">
        <v>78</v>
      </c>
      <c r="G599" s="31">
        <v>0.1104272498135819</v>
      </c>
      <c r="H599" s="31">
        <v>0.2179779023397278</v>
      </c>
      <c r="I599" s="37">
        <v>4.1953122527557667E-2</v>
      </c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2:27" x14ac:dyDescent="0.3">
      <c r="B600" s="6" t="s">
        <v>79</v>
      </c>
      <c r="C600" s="14">
        <v>2</v>
      </c>
      <c r="D600" s="14">
        <v>4</v>
      </c>
      <c r="E600" s="14">
        <v>14</v>
      </c>
      <c r="F600" s="14" t="s">
        <v>76</v>
      </c>
      <c r="G600" s="31">
        <v>0.1080748299778326</v>
      </c>
      <c r="H600" s="31">
        <v>-2.4612066926057281E-2</v>
      </c>
      <c r="I600" s="37">
        <v>1.3136890324515709E-2</v>
      </c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2:27" x14ac:dyDescent="0.3">
      <c r="B601" s="6" t="s">
        <v>79</v>
      </c>
      <c r="C601" s="14">
        <v>2</v>
      </c>
      <c r="D601" s="14">
        <v>4</v>
      </c>
      <c r="E601" s="14">
        <v>16</v>
      </c>
      <c r="F601" s="14" t="s">
        <v>76</v>
      </c>
      <c r="G601" s="31">
        <v>0.76950620377436696</v>
      </c>
      <c r="H601" s="31">
        <v>9.5635598188022475E-2</v>
      </c>
      <c r="I601" s="37">
        <v>3.9181705727058466E-3</v>
      </c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2:27" x14ac:dyDescent="0.3">
      <c r="B602" s="6" t="s">
        <v>79</v>
      </c>
      <c r="C602" s="14">
        <v>2</v>
      </c>
      <c r="D602" s="14">
        <v>4</v>
      </c>
      <c r="E602" s="14">
        <v>18</v>
      </c>
      <c r="F602" s="14" t="s">
        <v>76</v>
      </c>
      <c r="G602" s="31">
        <v>-0.1085021461479401</v>
      </c>
      <c r="H602" s="31">
        <v>1.268635434326296E-2</v>
      </c>
      <c r="I602" s="37">
        <v>-5.0696757610133054E-3</v>
      </c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2:27" x14ac:dyDescent="0.3">
      <c r="B603" s="6" t="s">
        <v>79</v>
      </c>
      <c r="C603" s="14">
        <v>3</v>
      </c>
      <c r="D603" s="14">
        <v>4</v>
      </c>
      <c r="E603" s="14">
        <v>20</v>
      </c>
      <c r="F603" s="14" t="s">
        <v>76</v>
      </c>
      <c r="G603" s="31">
        <v>0.16571711822156121</v>
      </c>
      <c r="H603" s="31">
        <v>8.9654375846791631E-2</v>
      </c>
      <c r="I603" s="37">
        <v>5.6644447569700329E-2</v>
      </c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2:27" x14ac:dyDescent="0.3">
      <c r="B604" s="6" t="s">
        <v>79</v>
      </c>
      <c r="C604" s="14">
        <v>3</v>
      </c>
      <c r="D604" s="14">
        <v>4</v>
      </c>
      <c r="E604" s="14">
        <v>21</v>
      </c>
      <c r="F604" s="14" t="s">
        <v>76</v>
      </c>
      <c r="G604" s="31">
        <v>0.2342786398949834</v>
      </c>
      <c r="H604" s="31">
        <v>-2.1983566536021241E-2</v>
      </c>
      <c r="I604" s="37">
        <v>5.1536965938034467E-2</v>
      </c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2:27" x14ac:dyDescent="0.3">
      <c r="B605" s="6" t="s">
        <v>79</v>
      </c>
      <c r="C605" s="14">
        <v>3</v>
      </c>
      <c r="D605" s="14">
        <v>4</v>
      </c>
      <c r="E605" s="14">
        <v>1</v>
      </c>
      <c r="F605" s="14" t="s">
        <v>77</v>
      </c>
      <c r="G605" s="31">
        <v>-0.78002159085005174</v>
      </c>
      <c r="H605" s="31">
        <v>-6.6752400859884764E-2</v>
      </c>
      <c r="I605" s="37">
        <v>-8.4910636954974375E-3</v>
      </c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2:27" x14ac:dyDescent="0.3">
      <c r="B606" s="6" t="s">
        <v>79</v>
      </c>
      <c r="C606" s="14">
        <v>3</v>
      </c>
      <c r="D606" s="14">
        <v>4</v>
      </c>
      <c r="E606" s="14">
        <v>2</v>
      </c>
      <c r="F606" s="14" t="s">
        <v>78</v>
      </c>
      <c r="G606" s="31">
        <v>-0.26967507941752239</v>
      </c>
      <c r="H606" s="31">
        <v>0.1566274039653909</v>
      </c>
      <c r="I606" s="37">
        <v>1.428541621467899E-2</v>
      </c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2:27" x14ac:dyDescent="0.3">
      <c r="B607" s="6" t="s">
        <v>79</v>
      </c>
      <c r="C607" s="14">
        <v>3</v>
      </c>
      <c r="D607" s="14">
        <v>4</v>
      </c>
      <c r="E607" s="14">
        <v>3</v>
      </c>
      <c r="F607" s="14" t="s">
        <v>78</v>
      </c>
      <c r="G607" s="31">
        <v>0.92724848575965002</v>
      </c>
      <c r="H607" s="31">
        <v>0.39773006091583851</v>
      </c>
      <c r="I607" s="37">
        <v>4.9557985055654431E-2</v>
      </c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2:27" x14ac:dyDescent="0.3">
      <c r="B608" s="6" t="s">
        <v>79</v>
      </c>
      <c r="C608" s="14">
        <v>3</v>
      </c>
      <c r="D608" s="14">
        <v>4</v>
      </c>
      <c r="E608" s="14">
        <v>9</v>
      </c>
      <c r="F608" s="14" t="s">
        <v>77</v>
      </c>
      <c r="G608" s="31">
        <v>-0.95723522794834426</v>
      </c>
      <c r="H608" s="31">
        <v>-4.3241051699941142E-2</v>
      </c>
      <c r="I608" s="37">
        <v>-5.7040401794188622E-3</v>
      </c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2:27" x14ac:dyDescent="0.3">
      <c r="B609" s="6" t="s">
        <v>79</v>
      </c>
      <c r="C609" s="14">
        <v>3</v>
      </c>
      <c r="D609" s="14">
        <v>4</v>
      </c>
      <c r="E609" s="14">
        <v>12</v>
      </c>
      <c r="F609" s="14" t="s">
        <v>78</v>
      </c>
      <c r="G609" s="31">
        <v>-0.43591762150816049</v>
      </c>
      <c r="H609" s="31">
        <v>-7.0195285302624977E-2</v>
      </c>
      <c r="I609" s="37">
        <v>2.1253103557350959E-2</v>
      </c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2:27" x14ac:dyDescent="0.3">
      <c r="B610" s="6" t="s">
        <v>79</v>
      </c>
      <c r="C610" s="14">
        <v>3</v>
      </c>
      <c r="D610" s="14">
        <v>4</v>
      </c>
      <c r="E610" s="14">
        <v>14</v>
      </c>
      <c r="F610" s="14" t="s">
        <v>76</v>
      </c>
      <c r="G610" s="31">
        <v>-0.28587184098621687</v>
      </c>
      <c r="H610" s="31">
        <v>-4.0683397172911431E-2</v>
      </c>
      <c r="I610" s="37">
        <v>1.2709061144438471E-2</v>
      </c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2:27" x14ac:dyDescent="0.3">
      <c r="B611" s="6" t="s">
        <v>79</v>
      </c>
      <c r="C611" s="14">
        <v>3</v>
      </c>
      <c r="D611" s="14">
        <v>4</v>
      </c>
      <c r="E611" s="14">
        <v>16</v>
      </c>
      <c r="F611" s="14" t="s">
        <v>76</v>
      </c>
      <c r="G611" s="31">
        <v>-0.34566422249202788</v>
      </c>
      <c r="H611" s="31">
        <v>-6.9262027429757733E-2</v>
      </c>
      <c r="I611" s="37">
        <v>9.2632596544996865E-3</v>
      </c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2:27" x14ac:dyDescent="0.3">
      <c r="B612" s="6" t="s">
        <v>79</v>
      </c>
      <c r="C612" s="14">
        <v>3</v>
      </c>
      <c r="D612" s="14">
        <v>4</v>
      </c>
      <c r="E612" s="14">
        <v>18</v>
      </c>
      <c r="F612" s="14" t="s">
        <v>76</v>
      </c>
      <c r="G612" s="31">
        <v>-0.5850871215679847</v>
      </c>
      <c r="H612" s="31">
        <v>-9.5332974729300746E-2</v>
      </c>
      <c r="I612" s="37">
        <v>5.0479554056006917E-3</v>
      </c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2:27" x14ac:dyDescent="0.3">
      <c r="B613" s="6" t="s">
        <v>79</v>
      </c>
      <c r="C613" s="14">
        <v>4</v>
      </c>
      <c r="D613" s="14">
        <v>4</v>
      </c>
      <c r="E613" s="14">
        <v>20</v>
      </c>
      <c r="F613" s="14" t="s">
        <v>76</v>
      </c>
      <c r="G613" s="31">
        <v>-0.73024408097421656</v>
      </c>
      <c r="H613" s="31">
        <v>-0.1031318902752851</v>
      </c>
      <c r="I613" s="37">
        <v>4.4345547538214014E-3</v>
      </c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2:27" x14ac:dyDescent="0.3">
      <c r="B614" s="6" t="s">
        <v>79</v>
      </c>
      <c r="C614" s="14">
        <v>4</v>
      </c>
      <c r="D614" s="14">
        <v>4</v>
      </c>
      <c r="E614" s="14">
        <v>21</v>
      </c>
      <c r="F614" s="14" t="s">
        <v>76</v>
      </c>
      <c r="G614" s="31">
        <v>7.0092040346865725E-2</v>
      </c>
      <c r="H614" s="31">
        <v>-0.22699548920518001</v>
      </c>
      <c r="I614" s="37">
        <v>3.4662691302145977E-2</v>
      </c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2:27" x14ac:dyDescent="0.3">
      <c r="B615" s="6" t="s">
        <v>79</v>
      </c>
      <c r="C615" s="14">
        <v>4</v>
      </c>
      <c r="D615" s="14">
        <v>4</v>
      </c>
      <c r="E615" s="14">
        <v>1</v>
      </c>
      <c r="F615" s="14" t="s">
        <v>77</v>
      </c>
      <c r="G615" s="31">
        <v>0.65313482282031754</v>
      </c>
      <c r="H615" s="31">
        <v>0.46053641132035622</v>
      </c>
      <c r="I615" s="37">
        <v>7.1679920571759453E-2</v>
      </c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2:27" x14ac:dyDescent="0.3">
      <c r="B616" s="6" t="s">
        <v>79</v>
      </c>
      <c r="C616" s="14">
        <v>4</v>
      </c>
      <c r="D616" s="14">
        <v>4</v>
      </c>
      <c r="E616" s="14">
        <v>2</v>
      </c>
      <c r="F616" s="14" t="s">
        <v>78</v>
      </c>
      <c r="G616" s="31">
        <v>-0.96025509012605048</v>
      </c>
      <c r="H616" s="31">
        <v>-9.9111437584171846E-2</v>
      </c>
      <c r="I616" s="37">
        <v>-7.3223963608453494E-3</v>
      </c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2:27" x14ac:dyDescent="0.3">
      <c r="B617" s="6" t="s">
        <v>79</v>
      </c>
      <c r="C617" s="14">
        <v>4</v>
      </c>
      <c r="D617" s="14">
        <v>4</v>
      </c>
      <c r="E617" s="14">
        <v>3</v>
      </c>
      <c r="F617" s="14" t="s">
        <v>78</v>
      </c>
      <c r="G617" s="31">
        <v>-0.35845771066167781</v>
      </c>
      <c r="H617" s="31">
        <v>-0.20450958378354481</v>
      </c>
      <c r="I617" s="37">
        <v>-3.630614098892209E-3</v>
      </c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2:27" x14ac:dyDescent="0.3">
      <c r="B618" s="6" t="s">
        <v>79</v>
      </c>
      <c r="C618" s="14">
        <v>4</v>
      </c>
      <c r="D618" s="14">
        <v>4</v>
      </c>
      <c r="E618" s="14">
        <v>9</v>
      </c>
      <c r="F618" s="14" t="s">
        <v>77</v>
      </c>
      <c r="G618" s="31">
        <v>-0.88698628296804072</v>
      </c>
      <c r="H618" s="31">
        <v>-0.1214337267100016</v>
      </c>
      <c r="I618" s="37">
        <v>-9.3991311532807126E-3</v>
      </c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2:27" x14ac:dyDescent="0.3">
      <c r="B619" s="6" t="s">
        <v>79</v>
      </c>
      <c r="C619" s="14">
        <v>4</v>
      </c>
      <c r="D619" s="14">
        <v>4</v>
      </c>
      <c r="E619" s="14">
        <v>12</v>
      </c>
      <c r="F619" s="14" t="s">
        <v>78</v>
      </c>
      <c r="G619" s="31">
        <v>-0.85527843432251482</v>
      </c>
      <c r="H619" s="31">
        <v>-0.1393292622773632</v>
      </c>
      <c r="I619" s="37">
        <v>-5.7565781537712579E-3</v>
      </c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2:27" x14ac:dyDescent="0.3">
      <c r="B620" s="6" t="s">
        <v>79</v>
      </c>
      <c r="C620" s="14">
        <v>4</v>
      </c>
      <c r="D620" s="14">
        <v>4</v>
      </c>
      <c r="E620" s="14">
        <v>14</v>
      </c>
      <c r="F620" s="14" t="s">
        <v>76</v>
      </c>
      <c r="G620" s="31">
        <v>-0.68367773489124795</v>
      </c>
      <c r="H620" s="31">
        <v>-0.13944872560540911</v>
      </c>
      <c r="I620" s="37">
        <v>3.6641304614834498E-3</v>
      </c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2:27" x14ac:dyDescent="0.3">
      <c r="B621" s="6" t="s">
        <v>79</v>
      </c>
      <c r="C621" s="14">
        <v>4</v>
      </c>
      <c r="D621" s="14">
        <v>4</v>
      </c>
      <c r="E621" s="14">
        <v>16</v>
      </c>
      <c r="F621" s="14" t="s">
        <v>76</v>
      </c>
      <c r="G621" s="31">
        <v>1.732369212157191</v>
      </c>
      <c r="H621" s="31">
        <v>0.75627494731881861</v>
      </c>
      <c r="I621" s="37">
        <v>0.15282264198499099</v>
      </c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2:27" x14ac:dyDescent="0.3">
      <c r="B622" s="6" t="s">
        <v>79</v>
      </c>
      <c r="C622" s="14">
        <v>4</v>
      </c>
      <c r="D622" s="14">
        <v>4</v>
      </c>
      <c r="E622" s="14">
        <v>18</v>
      </c>
      <c r="F622" s="14" t="s">
        <v>76</v>
      </c>
      <c r="G622" s="31">
        <v>-0.54935115458730099</v>
      </c>
      <c r="H622" s="31">
        <v>-7.8691630585432298E-2</v>
      </c>
      <c r="I622" s="37">
        <v>2.2766966861343552E-2</v>
      </c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2:27" x14ac:dyDescent="0.3">
      <c r="B623" s="6" t="s">
        <v>79</v>
      </c>
      <c r="C623" s="14">
        <v>1</v>
      </c>
      <c r="D623" s="14">
        <v>5</v>
      </c>
      <c r="E623" s="14">
        <v>20</v>
      </c>
      <c r="F623" s="14" t="s">
        <v>76</v>
      </c>
      <c r="G623" s="31">
        <v>-0.98414568935016922</v>
      </c>
      <c r="H623" s="31">
        <v>-5.4443703691004042E-2</v>
      </c>
      <c r="I623" s="37">
        <v>-1.6904631407186291E-2</v>
      </c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2:27" x14ac:dyDescent="0.3">
      <c r="B624" s="6" t="s">
        <v>79</v>
      </c>
      <c r="C624" s="14">
        <v>1</v>
      </c>
      <c r="D624" s="14">
        <v>5</v>
      </c>
      <c r="E624" s="14">
        <v>21</v>
      </c>
      <c r="F624" s="14" t="s">
        <v>76</v>
      </c>
      <c r="G624" s="31">
        <v>-1.0305494035124101</v>
      </c>
      <c r="H624" s="31">
        <v>-4.2632946199646637E-2</v>
      </c>
      <c r="I624" s="37">
        <v>-2.170022603499272E-2</v>
      </c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2:27" x14ac:dyDescent="0.3">
      <c r="B625" s="6" t="s">
        <v>79</v>
      </c>
      <c r="C625" s="14">
        <v>1</v>
      </c>
      <c r="D625" s="14">
        <v>5</v>
      </c>
      <c r="E625" s="14">
        <v>1</v>
      </c>
      <c r="F625" s="14" t="s">
        <v>76</v>
      </c>
      <c r="G625" s="31">
        <v>-1.1574710322769639</v>
      </c>
      <c r="H625" s="31">
        <v>-4.005308008327535E-2</v>
      </c>
      <c r="I625" s="37">
        <v>-1.4522402482554689E-2</v>
      </c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2:27" x14ac:dyDescent="0.3">
      <c r="B626" s="6" t="s">
        <v>79</v>
      </c>
      <c r="C626" s="14">
        <v>1</v>
      </c>
      <c r="D626" s="14">
        <v>5</v>
      </c>
      <c r="E626" s="14">
        <v>2</v>
      </c>
      <c r="F626" s="14" t="s">
        <v>78</v>
      </c>
      <c r="G626" s="31">
        <v>-1.0217312162706289</v>
      </c>
      <c r="H626" s="31">
        <v>-4.2965752866835287E-2</v>
      </c>
      <c r="I626" s="37">
        <v>-2.26557804195366E-2</v>
      </c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2:27" x14ac:dyDescent="0.3">
      <c r="B627" s="6" t="s">
        <v>79</v>
      </c>
      <c r="C627" s="14">
        <v>1</v>
      </c>
      <c r="D627" s="14">
        <v>5</v>
      </c>
      <c r="E627" s="14">
        <v>5</v>
      </c>
      <c r="F627" s="14" t="s">
        <v>77</v>
      </c>
      <c r="G627" s="31">
        <v>-0.81515698247014745</v>
      </c>
      <c r="H627" s="31">
        <v>4.7011296678247723E-2</v>
      </c>
      <c r="I627" s="37">
        <v>2.7667250309751919E-3</v>
      </c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2:27" x14ac:dyDescent="0.3">
      <c r="B628" s="6" t="s">
        <v>79</v>
      </c>
      <c r="C628" s="14">
        <v>1</v>
      </c>
      <c r="D628" s="14">
        <v>5</v>
      </c>
      <c r="E628" s="14">
        <v>7</v>
      </c>
      <c r="F628" s="14" t="s">
        <v>77</v>
      </c>
      <c r="G628" s="31">
        <v>-0.94113089299247599</v>
      </c>
      <c r="H628" s="31">
        <v>-8.1922989742317043E-2</v>
      </c>
      <c r="I628" s="37">
        <v>-1.367456854045376E-2</v>
      </c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2:27" x14ac:dyDescent="0.3">
      <c r="B629" s="6" t="s">
        <v>79</v>
      </c>
      <c r="C629" s="14">
        <v>1</v>
      </c>
      <c r="D629" s="14">
        <v>5</v>
      </c>
      <c r="E629" s="14">
        <v>10</v>
      </c>
      <c r="F629" s="14" t="s">
        <v>78</v>
      </c>
      <c r="G629" s="31">
        <v>-1.0446041441729801</v>
      </c>
      <c r="H629" s="31">
        <v>-7.084178921874501E-2</v>
      </c>
      <c r="I629" s="37">
        <v>-1.6018840821087829E-2</v>
      </c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2:27" x14ac:dyDescent="0.3">
      <c r="B630" s="6" t="s">
        <v>79</v>
      </c>
      <c r="C630" s="14">
        <v>1</v>
      </c>
      <c r="D630" s="14">
        <v>5</v>
      </c>
      <c r="E630" s="14">
        <v>14</v>
      </c>
      <c r="F630" s="14" t="s">
        <v>77</v>
      </c>
      <c r="G630" s="31">
        <v>-1.0689188821794691</v>
      </c>
      <c r="H630" s="31">
        <v>-6.2294271510225492E-2</v>
      </c>
      <c r="I630" s="37">
        <v>-1.403446815810898E-2</v>
      </c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2:27" x14ac:dyDescent="0.3">
      <c r="B631" s="6" t="s">
        <v>79</v>
      </c>
      <c r="C631" s="14">
        <v>1</v>
      </c>
      <c r="D631" s="14">
        <v>5</v>
      </c>
      <c r="E631" s="14">
        <v>16</v>
      </c>
      <c r="F631" s="14" t="s">
        <v>76</v>
      </c>
      <c r="G631" s="31">
        <v>-0.80301460680022707</v>
      </c>
      <c r="H631" s="31">
        <v>-9.6730833325483656E-2</v>
      </c>
      <c r="I631" s="37">
        <v>-3.6946914309133471E-3</v>
      </c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2:27" x14ac:dyDescent="0.3">
      <c r="B632" s="6" t="s">
        <v>79</v>
      </c>
      <c r="C632" s="14">
        <v>1</v>
      </c>
      <c r="D632" s="14">
        <v>5</v>
      </c>
      <c r="E632" s="14">
        <v>18</v>
      </c>
      <c r="F632" s="14" t="s">
        <v>76</v>
      </c>
      <c r="G632" s="31">
        <v>-1.1585467781024661</v>
      </c>
      <c r="H632" s="31">
        <v>-3.9225900455179041E-2</v>
      </c>
      <c r="I632" s="37">
        <v>-1.6791433882188438E-2</v>
      </c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2:27" x14ac:dyDescent="0.3">
      <c r="B633" s="6" t="s">
        <v>79</v>
      </c>
      <c r="C633" s="14">
        <v>2</v>
      </c>
      <c r="D633" s="14">
        <v>5</v>
      </c>
      <c r="E633" s="14">
        <v>20</v>
      </c>
      <c r="F633" s="14" t="s">
        <v>76</v>
      </c>
      <c r="G633" s="31">
        <v>-0.77611388847621954</v>
      </c>
      <c r="H633" s="31">
        <v>-3.7560672194678901E-2</v>
      </c>
      <c r="I633" s="37">
        <v>-3.004448252855162E-2</v>
      </c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2:27" x14ac:dyDescent="0.3">
      <c r="B634" s="6" t="s">
        <v>79</v>
      </c>
      <c r="C634" s="14">
        <v>2</v>
      </c>
      <c r="D634" s="14">
        <v>5</v>
      </c>
      <c r="E634" s="14">
        <v>21</v>
      </c>
      <c r="F634" s="14" t="s">
        <v>76</v>
      </c>
      <c r="G634" s="31">
        <v>-0.69948757447906207</v>
      </c>
      <c r="H634" s="31">
        <v>-4.4145933663877091E-2</v>
      </c>
      <c r="I634" s="37">
        <v>-4.4305813056275602E-2</v>
      </c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2:27" x14ac:dyDescent="0.3">
      <c r="B635" s="6" t="s">
        <v>79</v>
      </c>
      <c r="C635" s="14">
        <v>2</v>
      </c>
      <c r="D635" s="14">
        <v>5</v>
      </c>
      <c r="E635" s="14">
        <v>1</v>
      </c>
      <c r="F635" s="14" t="s">
        <v>76</v>
      </c>
      <c r="G635" s="31">
        <v>-1.028746285546341</v>
      </c>
      <c r="H635" s="31">
        <v>-4.8621337681565791E-2</v>
      </c>
      <c r="I635" s="37">
        <v>-6.8550993436492236E-3</v>
      </c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2:27" x14ac:dyDescent="0.3">
      <c r="B636" s="6" t="s">
        <v>79</v>
      </c>
      <c r="C636" s="14">
        <v>2</v>
      </c>
      <c r="D636" s="14">
        <v>5</v>
      </c>
      <c r="E636" s="14">
        <v>2</v>
      </c>
      <c r="F636" s="14" t="s">
        <v>78</v>
      </c>
      <c r="G636" s="31">
        <v>-1.106133816341816</v>
      </c>
      <c r="H636" s="31">
        <v>-5.2486530993558538E-2</v>
      </c>
      <c r="I636" s="37">
        <v>-2.102147796723303E-2</v>
      </c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2:27" x14ac:dyDescent="0.3">
      <c r="B637" s="6" t="s">
        <v>79</v>
      </c>
      <c r="C637" s="14">
        <v>2</v>
      </c>
      <c r="D637" s="14">
        <v>5</v>
      </c>
      <c r="E637" s="14">
        <v>5</v>
      </c>
      <c r="F637" s="14" t="s">
        <v>77</v>
      </c>
      <c r="G637" s="31">
        <v>-0.92004310324484617</v>
      </c>
      <c r="H637" s="31">
        <v>-6.9235026312096659E-2</v>
      </c>
      <c r="I637" s="37">
        <v>-6.8640649555583577E-3</v>
      </c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2:27" x14ac:dyDescent="0.3">
      <c r="B638" s="6" t="s">
        <v>79</v>
      </c>
      <c r="C638" s="14">
        <v>2</v>
      </c>
      <c r="D638" s="14">
        <v>5</v>
      </c>
      <c r="E638" s="14">
        <v>7</v>
      </c>
      <c r="F638" s="14" t="s">
        <v>77</v>
      </c>
      <c r="G638" s="31">
        <v>-0.58595199047445023</v>
      </c>
      <c r="H638" s="31">
        <v>-1.584821785966611E-2</v>
      </c>
      <c r="I638" s="37">
        <v>-5.8743455087069012E-2</v>
      </c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2:27" x14ac:dyDescent="0.3">
      <c r="B639" s="6" t="s">
        <v>79</v>
      </c>
      <c r="C639" s="14">
        <v>2</v>
      </c>
      <c r="D639" s="14">
        <v>5</v>
      </c>
      <c r="E639" s="14">
        <v>10</v>
      </c>
      <c r="F639" s="14" t="s">
        <v>78</v>
      </c>
      <c r="G639" s="31">
        <v>-0.1607269829196824</v>
      </c>
      <c r="H639" s="31">
        <v>-2.269384481570105E-2</v>
      </c>
      <c r="I639" s="37">
        <v>-6.6643257350423493E-2</v>
      </c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2:27" x14ac:dyDescent="0.3">
      <c r="B640" s="6" t="s">
        <v>79</v>
      </c>
      <c r="C640" s="14">
        <v>2</v>
      </c>
      <c r="D640" s="14">
        <v>5</v>
      </c>
      <c r="E640" s="14">
        <v>14</v>
      </c>
      <c r="F640" s="14" t="s">
        <v>77</v>
      </c>
      <c r="G640" s="31">
        <v>-0.99560467006242426</v>
      </c>
      <c r="H640" s="31">
        <v>-4.0354844688387681E-2</v>
      </c>
      <c r="I640" s="37">
        <v>-1.1134943913370251E-3</v>
      </c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2:27" x14ac:dyDescent="0.3">
      <c r="B641" s="6" t="s">
        <v>79</v>
      </c>
      <c r="C641" s="14">
        <v>2</v>
      </c>
      <c r="D641" s="14">
        <v>5</v>
      </c>
      <c r="E641" s="14">
        <v>16</v>
      </c>
      <c r="F641" s="14" t="s">
        <v>76</v>
      </c>
      <c r="G641" s="31">
        <v>1.250840565197298</v>
      </c>
      <c r="H641" s="31">
        <v>-0.48220890410628547</v>
      </c>
      <c r="I641" s="37">
        <v>-3.8245381373262E-2</v>
      </c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2:27" x14ac:dyDescent="0.3">
      <c r="B642" s="6" t="s">
        <v>79</v>
      </c>
      <c r="C642" s="14">
        <v>2</v>
      </c>
      <c r="D642" s="14">
        <v>5</v>
      </c>
      <c r="E642" s="14">
        <v>18</v>
      </c>
      <c r="F642" s="14" t="s">
        <v>76</v>
      </c>
      <c r="G642" s="31">
        <v>-0.97301229575615589</v>
      </c>
      <c r="H642" s="31">
        <v>-4.2410121037528392E-2</v>
      </c>
      <c r="I642" s="37">
        <v>-3.1735194890805539E-3</v>
      </c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2:27" x14ac:dyDescent="0.3">
      <c r="B643" s="6" t="s">
        <v>79</v>
      </c>
      <c r="C643" s="14">
        <v>3</v>
      </c>
      <c r="D643" s="14">
        <v>5</v>
      </c>
      <c r="E643" s="14">
        <v>20</v>
      </c>
      <c r="F643" s="14" t="s">
        <v>76</v>
      </c>
      <c r="G643" s="31">
        <v>-0.58148561424031975</v>
      </c>
      <c r="H643" s="31">
        <v>-6.3227138584294074E-2</v>
      </c>
      <c r="I643" s="37">
        <v>-2.2227142888650991E-3</v>
      </c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2:27" x14ac:dyDescent="0.3">
      <c r="B644" s="6" t="s">
        <v>79</v>
      </c>
      <c r="C644" s="14">
        <v>3</v>
      </c>
      <c r="D644" s="14">
        <v>5</v>
      </c>
      <c r="E644" s="14">
        <v>21</v>
      </c>
      <c r="F644" s="14" t="s">
        <v>76</v>
      </c>
      <c r="G644" s="31">
        <v>-0.44354215052685869</v>
      </c>
      <c r="H644" s="31">
        <v>-6.5735597387915151E-2</v>
      </c>
      <c r="I644" s="37">
        <v>6.2471817099615254E-3</v>
      </c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2:27" x14ac:dyDescent="0.3">
      <c r="B645" s="6" t="s">
        <v>79</v>
      </c>
      <c r="C645" s="14">
        <v>3</v>
      </c>
      <c r="D645" s="14">
        <v>5</v>
      </c>
      <c r="E645" s="14">
        <v>1</v>
      </c>
      <c r="F645" s="14" t="s">
        <v>76</v>
      </c>
      <c r="G645" s="31">
        <v>-0.25723353813691913</v>
      </c>
      <c r="H645" s="31">
        <v>7.9816598317274029E-2</v>
      </c>
      <c r="I645" s="37">
        <v>-1.0973881705161229E-2</v>
      </c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2:27" x14ac:dyDescent="0.3">
      <c r="B646" s="6" t="s">
        <v>79</v>
      </c>
      <c r="C646" s="14">
        <v>3</v>
      </c>
      <c r="D646" s="14">
        <v>5</v>
      </c>
      <c r="E646" s="14">
        <v>2</v>
      </c>
      <c r="F646" s="14" t="s">
        <v>78</v>
      </c>
      <c r="G646" s="31">
        <v>-0.9677460926458139</v>
      </c>
      <c r="H646" s="31">
        <v>-2.1443579856473109E-2</v>
      </c>
      <c r="I646" s="37">
        <v>-1.3563408774664529E-2</v>
      </c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2:27" x14ac:dyDescent="0.3">
      <c r="B647" s="6" t="s">
        <v>79</v>
      </c>
      <c r="C647" s="14">
        <v>3</v>
      </c>
      <c r="D647" s="14">
        <v>5</v>
      </c>
      <c r="E647" s="14">
        <v>5</v>
      </c>
      <c r="F647" s="14" t="s">
        <v>77</v>
      </c>
      <c r="G647" s="31">
        <v>-0.79734300934933566</v>
      </c>
      <c r="H647" s="31">
        <v>-8.4813672369973836E-3</v>
      </c>
      <c r="I647" s="37">
        <v>-3.3516534529361007E-2</v>
      </c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2:27" x14ac:dyDescent="0.3">
      <c r="B648" s="6" t="s">
        <v>79</v>
      </c>
      <c r="C648" s="14">
        <v>3</v>
      </c>
      <c r="D648" s="14">
        <v>5</v>
      </c>
      <c r="E648" s="14">
        <v>7</v>
      </c>
      <c r="F648" s="14" t="s">
        <v>77</v>
      </c>
      <c r="G648" s="31">
        <v>-0.94494351988523773</v>
      </c>
      <c r="H648" s="31">
        <v>-4.1049813350909403E-2</v>
      </c>
      <c r="I648" s="37">
        <v>-8.0315841125299103E-3</v>
      </c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2:27" x14ac:dyDescent="0.3">
      <c r="B649" s="6" t="s">
        <v>79</v>
      </c>
      <c r="C649" s="14">
        <v>3</v>
      </c>
      <c r="D649" s="14">
        <v>5</v>
      </c>
      <c r="E649" s="14">
        <v>10</v>
      </c>
      <c r="F649" s="14" t="s">
        <v>78</v>
      </c>
      <c r="G649" s="31">
        <v>-0.76273423491876147</v>
      </c>
      <c r="H649" s="31">
        <v>-2.5232214282449709E-2</v>
      </c>
      <c r="I649" s="37">
        <v>-7.0242083889155574E-3</v>
      </c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2:27" x14ac:dyDescent="0.3">
      <c r="B650" s="6" t="s">
        <v>79</v>
      </c>
      <c r="C650" s="14">
        <v>3</v>
      </c>
      <c r="D650" s="14">
        <v>5</v>
      </c>
      <c r="E650" s="14">
        <v>14</v>
      </c>
      <c r="F650" s="14" t="s">
        <v>77</v>
      </c>
      <c r="G650" s="31">
        <v>-0.72060813616665054</v>
      </c>
      <c r="H650" s="31">
        <v>-1.249767888643427E-2</v>
      </c>
      <c r="I650" s="37">
        <v>-6.9098815143395151E-3</v>
      </c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2:27" x14ac:dyDescent="0.3">
      <c r="B651" s="6" t="s">
        <v>79</v>
      </c>
      <c r="C651" s="14">
        <v>3</v>
      </c>
      <c r="D651" s="14">
        <v>5</v>
      </c>
      <c r="E651" s="14">
        <v>16</v>
      </c>
      <c r="F651" s="14" t="s">
        <v>76</v>
      </c>
      <c r="G651" s="31">
        <v>-0.59978624133476854</v>
      </c>
      <c r="H651" s="31">
        <v>4.057196711058314E-2</v>
      </c>
      <c r="I651" s="37">
        <v>-1.9174664276950911E-2</v>
      </c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2:27" x14ac:dyDescent="0.3">
      <c r="B652" s="6" t="s">
        <v>79</v>
      </c>
      <c r="C652" s="14">
        <v>3</v>
      </c>
      <c r="D652" s="14">
        <v>5</v>
      </c>
      <c r="E652" s="14">
        <v>18</v>
      </c>
      <c r="F652" s="14" t="s">
        <v>76</v>
      </c>
      <c r="G652" s="31">
        <v>-0.81382614820464139</v>
      </c>
      <c r="H652" s="31">
        <v>1.0008594063967421E-2</v>
      </c>
      <c r="I652" s="37">
        <v>-1.7464462519710709E-2</v>
      </c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2:27" x14ac:dyDescent="0.3">
      <c r="B653" s="6" t="s">
        <v>79</v>
      </c>
      <c r="C653" s="14">
        <v>4</v>
      </c>
      <c r="D653" s="14">
        <v>5</v>
      </c>
      <c r="E653" s="14">
        <v>20</v>
      </c>
      <c r="F653" s="14" t="s">
        <v>76</v>
      </c>
      <c r="G653" s="31">
        <v>0.31755404483646382</v>
      </c>
      <c r="H653" s="31">
        <v>1.1374145578941701E-2</v>
      </c>
      <c r="I653" s="37">
        <v>4.2031823660293587E-2</v>
      </c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2:27" x14ac:dyDescent="0.3">
      <c r="B654" s="6" t="s">
        <v>79</v>
      </c>
      <c r="C654" s="14">
        <v>4</v>
      </c>
      <c r="D654" s="14">
        <v>5</v>
      </c>
      <c r="E654" s="14">
        <v>21</v>
      </c>
      <c r="F654" s="14" t="s">
        <v>76</v>
      </c>
      <c r="G654" s="31">
        <v>-1.0667137894079699</v>
      </c>
      <c r="H654" s="31">
        <v>-2.4732005351891799E-3</v>
      </c>
      <c r="I654" s="37">
        <v>-1.4168988239506051E-2</v>
      </c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2:27" x14ac:dyDescent="0.3">
      <c r="B655" s="6" t="s">
        <v>79</v>
      </c>
      <c r="C655" s="14">
        <v>4</v>
      </c>
      <c r="D655" s="14">
        <v>5</v>
      </c>
      <c r="E655" s="14">
        <v>1</v>
      </c>
      <c r="F655" s="14" t="s">
        <v>76</v>
      </c>
      <c r="G655" s="31">
        <v>-0.86011143633400178</v>
      </c>
      <c r="H655" s="31">
        <v>-2.914133905727145E-2</v>
      </c>
      <c r="I655" s="37">
        <v>1.080938179439786E-3</v>
      </c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2:27" x14ac:dyDescent="0.3">
      <c r="B656" s="6" t="s">
        <v>79</v>
      </c>
      <c r="C656" s="14">
        <v>4</v>
      </c>
      <c r="D656" s="14">
        <v>5</v>
      </c>
      <c r="E656" s="14">
        <v>2</v>
      </c>
      <c r="F656" s="14" t="s">
        <v>78</v>
      </c>
      <c r="G656" s="31">
        <v>-0.92670222614312803</v>
      </c>
      <c r="H656" s="31">
        <v>-1.4863918156500009E-2</v>
      </c>
      <c r="I656" s="37">
        <v>-3.034611637436134E-2</v>
      </c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2:27" x14ac:dyDescent="0.3">
      <c r="B657" s="6" t="s">
        <v>79</v>
      </c>
      <c r="C657" s="14">
        <v>4</v>
      </c>
      <c r="D657" s="14">
        <v>5</v>
      </c>
      <c r="E657" s="14">
        <v>5</v>
      </c>
      <c r="F657" s="14" t="s">
        <v>77</v>
      </c>
      <c r="G657" s="31">
        <v>-0.7680969568159054</v>
      </c>
      <c r="H657" s="31">
        <v>4.3101056292817463E-3</v>
      </c>
      <c r="I657" s="37">
        <v>-3.0084191755112E-2</v>
      </c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2:27" x14ac:dyDescent="0.3">
      <c r="B658" s="6" t="s">
        <v>79</v>
      </c>
      <c r="C658" s="14">
        <v>4</v>
      </c>
      <c r="D658" s="14">
        <v>5</v>
      </c>
      <c r="E658" s="14">
        <v>7</v>
      </c>
      <c r="F658" s="14" t="s">
        <v>77</v>
      </c>
      <c r="G658" s="31">
        <v>-0.27409122897754401</v>
      </c>
      <c r="H658" s="31">
        <v>7.6322411260761586E-2</v>
      </c>
      <c r="I658" s="37">
        <v>-3.7755090863458317E-2</v>
      </c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2:27" x14ac:dyDescent="0.3">
      <c r="B659" s="6" t="s">
        <v>79</v>
      </c>
      <c r="C659" s="14">
        <v>4</v>
      </c>
      <c r="D659" s="14">
        <v>5</v>
      </c>
      <c r="E659" s="14">
        <v>10</v>
      </c>
      <c r="F659" s="14" t="s">
        <v>78</v>
      </c>
      <c r="G659" s="31">
        <v>-0.15959968867984589</v>
      </c>
      <c r="H659" s="31">
        <v>3.2442895750651367E-2</v>
      </c>
      <c r="I659" s="37">
        <v>-4.8131962653335282E-2</v>
      </c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2:27" x14ac:dyDescent="0.3">
      <c r="B660" s="6" t="s">
        <v>79</v>
      </c>
      <c r="C660" s="14">
        <v>4</v>
      </c>
      <c r="D660" s="14">
        <v>5</v>
      </c>
      <c r="E660" s="14">
        <v>14</v>
      </c>
      <c r="F660" s="14" t="s">
        <v>77</v>
      </c>
      <c r="G660" s="31">
        <v>-0.19856797071483051</v>
      </c>
      <c r="H660" s="31">
        <v>9.6677533556694284E-2</v>
      </c>
      <c r="I660" s="37">
        <v>2.152448284696485E-2</v>
      </c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2:27" x14ac:dyDescent="0.3">
      <c r="B661" s="6" t="s">
        <v>79</v>
      </c>
      <c r="C661" s="14">
        <v>4</v>
      </c>
      <c r="D661" s="14">
        <v>5</v>
      </c>
      <c r="E661" s="14">
        <v>16</v>
      </c>
      <c r="F661" s="14" t="s">
        <v>76</v>
      </c>
      <c r="G661" s="31">
        <v>1.145034753841246</v>
      </c>
      <c r="H661" s="31">
        <v>0.20631081214109659</v>
      </c>
      <c r="I661" s="37">
        <v>6.6960331234072093E-2</v>
      </c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2:27" x14ac:dyDescent="0.3">
      <c r="B662" s="6" t="s">
        <v>79</v>
      </c>
      <c r="C662" s="14">
        <v>4</v>
      </c>
      <c r="D662" s="14">
        <v>5</v>
      </c>
      <c r="E662" s="14">
        <v>18</v>
      </c>
      <c r="F662" s="14" t="s">
        <v>76</v>
      </c>
      <c r="G662" s="31">
        <v>-0.99422022824778744</v>
      </c>
      <c r="H662" s="31">
        <v>-3.2095205565164102E-3</v>
      </c>
      <c r="I662" s="37">
        <v>-8.7831392250308227E-3</v>
      </c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2:27" x14ac:dyDescent="0.3">
      <c r="B663" s="6" t="s">
        <v>79</v>
      </c>
      <c r="C663" s="14">
        <v>1</v>
      </c>
      <c r="D663" s="14">
        <v>7</v>
      </c>
      <c r="E663" s="14">
        <v>20</v>
      </c>
      <c r="F663" s="14" t="s">
        <v>76</v>
      </c>
      <c r="G663" s="31">
        <v>-0.52327512414302135</v>
      </c>
      <c r="H663" s="31">
        <v>0.14162399400704251</v>
      </c>
      <c r="I663" s="37">
        <v>2.5224120179199169E-2</v>
      </c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2:27" x14ac:dyDescent="0.3">
      <c r="B664" s="6" t="s">
        <v>79</v>
      </c>
      <c r="C664" s="14">
        <v>1</v>
      </c>
      <c r="D664" s="14">
        <v>7</v>
      </c>
      <c r="E664" s="14">
        <v>21</v>
      </c>
      <c r="F664" s="14" t="s">
        <v>76</v>
      </c>
      <c r="G664" s="31">
        <v>-0.96340928421969885</v>
      </c>
      <c r="H664" s="31">
        <v>1.583103655913537E-2</v>
      </c>
      <c r="I664" s="37">
        <v>-7.6374308188901924E-3</v>
      </c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2:27" x14ac:dyDescent="0.3">
      <c r="B665" s="6" t="s">
        <v>79</v>
      </c>
      <c r="C665" s="14">
        <v>1</v>
      </c>
      <c r="D665" s="14">
        <v>7</v>
      </c>
      <c r="E665" s="14">
        <v>1</v>
      </c>
      <c r="F665" s="14" t="s">
        <v>76</v>
      </c>
      <c r="G665" s="31">
        <v>-0.98877328562164535</v>
      </c>
      <c r="H665" s="31">
        <v>-5.3258754283186327E-2</v>
      </c>
      <c r="I665" s="37">
        <v>-8.8061156214107178E-3</v>
      </c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2:27" x14ac:dyDescent="0.3">
      <c r="B666" s="6" t="s">
        <v>79</v>
      </c>
      <c r="C666" s="14">
        <v>1</v>
      </c>
      <c r="D666" s="14">
        <v>7</v>
      </c>
      <c r="E666" s="14">
        <v>2</v>
      </c>
      <c r="F666" s="14" t="s">
        <v>78</v>
      </c>
      <c r="G666" s="31">
        <v>0.34925267533801357</v>
      </c>
      <c r="H666" s="31">
        <v>0.31043713430136849</v>
      </c>
      <c r="I666" s="37">
        <v>5.824755442894021E-2</v>
      </c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2:27" x14ac:dyDescent="0.3">
      <c r="B667" s="6" t="s">
        <v>79</v>
      </c>
      <c r="C667" s="14">
        <v>1</v>
      </c>
      <c r="D667" s="14">
        <v>7</v>
      </c>
      <c r="E667" s="14">
        <v>3</v>
      </c>
      <c r="F667" s="14" t="s">
        <v>77</v>
      </c>
      <c r="G667" s="31">
        <v>-0.22941375531802241</v>
      </c>
      <c r="H667" s="31">
        <v>0.221185905324076</v>
      </c>
      <c r="I667" s="37">
        <v>1.2955873867825299E-2</v>
      </c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2:27" x14ac:dyDescent="0.3">
      <c r="B668" s="6" t="s">
        <v>79</v>
      </c>
      <c r="C668" s="14">
        <v>1</v>
      </c>
      <c r="D668" s="14">
        <v>7</v>
      </c>
      <c r="E668" s="14">
        <v>9</v>
      </c>
      <c r="F668" s="14" t="s">
        <v>77</v>
      </c>
      <c r="G668" s="31">
        <v>-0.76697105675938437</v>
      </c>
      <c r="H668" s="31">
        <v>3.1607005440579539E-2</v>
      </c>
      <c r="I668" s="37">
        <v>5.8481762649892077E-3</v>
      </c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2:27" x14ac:dyDescent="0.3">
      <c r="B669" s="6" t="s">
        <v>79</v>
      </c>
      <c r="C669" s="14">
        <v>1</v>
      </c>
      <c r="D669" s="14">
        <v>7</v>
      </c>
      <c r="E669" s="14">
        <v>11</v>
      </c>
      <c r="F669" s="14" t="s">
        <v>76</v>
      </c>
      <c r="G669" s="31">
        <v>-2.3874288437603069E-2</v>
      </c>
      <c r="H669" s="31">
        <v>0.14755014853541151</v>
      </c>
      <c r="I669" s="37">
        <v>3.4830162377572103E-2</v>
      </c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2:27" x14ac:dyDescent="0.3">
      <c r="B670" s="6" t="s">
        <v>79</v>
      </c>
      <c r="C670" s="14">
        <v>1</v>
      </c>
      <c r="D670" s="14">
        <v>7</v>
      </c>
      <c r="E670" s="14">
        <v>14</v>
      </c>
      <c r="F670" s="14" t="s">
        <v>77</v>
      </c>
      <c r="G670" s="31">
        <v>0.18703569964428041</v>
      </c>
      <c r="H670" s="31">
        <v>0.2111304017105213</v>
      </c>
      <c r="I670" s="37">
        <v>3.532074311808045E-2</v>
      </c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2:27" x14ac:dyDescent="0.3">
      <c r="B671" s="6" t="s">
        <v>79</v>
      </c>
      <c r="C671" s="14">
        <v>1</v>
      </c>
      <c r="D671" s="14">
        <v>7</v>
      </c>
      <c r="E671" s="14">
        <v>18</v>
      </c>
      <c r="F671" s="14" t="s">
        <v>76</v>
      </c>
      <c r="G671" s="31">
        <v>0.4892632656922194</v>
      </c>
      <c r="H671" s="31">
        <v>0.27668229062889782</v>
      </c>
      <c r="I671" s="37">
        <v>4.2657143690357398E-2</v>
      </c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2:27" x14ac:dyDescent="0.3">
      <c r="B672" s="6" t="s">
        <v>79</v>
      </c>
      <c r="C672" s="14">
        <v>2</v>
      </c>
      <c r="D672" s="14">
        <v>7</v>
      </c>
      <c r="E672" s="14">
        <v>20</v>
      </c>
      <c r="F672" s="14" t="s">
        <v>76</v>
      </c>
      <c r="G672" s="31">
        <v>-0.78216227286425255</v>
      </c>
      <c r="H672" s="31">
        <v>-3.9161225631382801E-2</v>
      </c>
      <c r="I672" s="37">
        <v>-1.010677593771331E-2</v>
      </c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2:27" x14ac:dyDescent="0.3">
      <c r="B673" s="6" t="s">
        <v>79</v>
      </c>
      <c r="C673" s="14">
        <v>2</v>
      </c>
      <c r="D673" s="14">
        <v>7</v>
      </c>
      <c r="E673" s="14">
        <v>21</v>
      </c>
      <c r="F673" s="14" t="s">
        <v>76</v>
      </c>
      <c r="G673" s="31">
        <v>-1.001128969137548</v>
      </c>
      <c r="H673" s="31">
        <v>-2.8037619336276472E-2</v>
      </c>
      <c r="I673" s="37">
        <v>-1.335456561599703E-2</v>
      </c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2:27" x14ac:dyDescent="0.3">
      <c r="B674" s="6" t="s">
        <v>79</v>
      </c>
      <c r="C674" s="14">
        <v>2</v>
      </c>
      <c r="D674" s="14">
        <v>7</v>
      </c>
      <c r="E674" s="14">
        <v>1</v>
      </c>
      <c r="F674" s="14" t="s">
        <v>76</v>
      </c>
      <c r="G674" s="31">
        <v>-0.58868411916167307</v>
      </c>
      <c r="H674" s="31">
        <v>-7.9027737361319766E-2</v>
      </c>
      <c r="I674" s="37">
        <v>6.7036950677761692E-4</v>
      </c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2:27" x14ac:dyDescent="0.3">
      <c r="B675" s="6" t="s">
        <v>79</v>
      </c>
      <c r="C675" s="14">
        <v>2</v>
      </c>
      <c r="D675" s="14">
        <v>7</v>
      </c>
      <c r="E675" s="14">
        <v>2</v>
      </c>
      <c r="F675" s="14" t="s">
        <v>78</v>
      </c>
      <c r="G675" s="31">
        <v>-0.6519939166042128</v>
      </c>
      <c r="H675" s="31">
        <v>-6.611621009742058E-2</v>
      </c>
      <c r="I675" s="37">
        <v>1.332564402906988E-2</v>
      </c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2:27" x14ac:dyDescent="0.3">
      <c r="B676" s="6" t="s">
        <v>79</v>
      </c>
      <c r="C676" s="14">
        <v>2</v>
      </c>
      <c r="D676" s="14">
        <v>7</v>
      </c>
      <c r="E676" s="14">
        <v>3</v>
      </c>
      <c r="F676" s="14" t="s">
        <v>77</v>
      </c>
      <c r="G676" s="31">
        <v>-1.1147588987798711</v>
      </c>
      <c r="H676" s="31">
        <v>-6.1127124340237649E-2</v>
      </c>
      <c r="I676" s="37">
        <v>-5.9213992993881748E-3</v>
      </c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2:27" x14ac:dyDescent="0.3">
      <c r="B677" s="6" t="s">
        <v>79</v>
      </c>
      <c r="C677" s="14">
        <v>2</v>
      </c>
      <c r="D677" s="14">
        <v>7</v>
      </c>
      <c r="E677" s="14">
        <v>9</v>
      </c>
      <c r="F677" s="14" t="s">
        <v>77</v>
      </c>
      <c r="G677" s="31">
        <v>-1.065309619979474</v>
      </c>
      <c r="H677" s="31">
        <v>-6.5574052757052692E-2</v>
      </c>
      <c r="I677" s="37">
        <v>-6.8655545010821717E-3</v>
      </c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2:27" x14ac:dyDescent="0.3">
      <c r="B678" s="6" t="s">
        <v>79</v>
      </c>
      <c r="C678" s="14">
        <v>2</v>
      </c>
      <c r="D678" s="14">
        <v>7</v>
      </c>
      <c r="E678" s="14">
        <v>11</v>
      </c>
      <c r="F678" s="14" t="s">
        <v>76</v>
      </c>
      <c r="G678" s="31">
        <v>-0.39499684110986139</v>
      </c>
      <c r="H678" s="31">
        <v>-7.4050321553487869E-2</v>
      </c>
      <c r="I678" s="37">
        <v>2.703754584441188E-2</v>
      </c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2:27" x14ac:dyDescent="0.3">
      <c r="B679" s="6" t="s">
        <v>79</v>
      </c>
      <c r="C679" s="14">
        <v>2</v>
      </c>
      <c r="D679" s="14">
        <v>7</v>
      </c>
      <c r="E679" s="14">
        <v>18</v>
      </c>
      <c r="F679" s="14" t="s">
        <v>76</v>
      </c>
      <c r="G679" s="31">
        <v>0.19523468135567751</v>
      </c>
      <c r="H679" s="31">
        <v>-0.16692622299909829</v>
      </c>
      <c r="I679" s="37">
        <v>7.7253429084062727E-2</v>
      </c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2:27" x14ac:dyDescent="0.3">
      <c r="B680" s="6" t="s">
        <v>79</v>
      </c>
      <c r="C680" s="14">
        <v>3</v>
      </c>
      <c r="D680" s="14">
        <v>7</v>
      </c>
      <c r="E680" s="14">
        <v>20</v>
      </c>
      <c r="F680" s="14" t="s">
        <v>76</v>
      </c>
      <c r="G680" s="31">
        <v>-0.72701697629735085</v>
      </c>
      <c r="H680" s="31">
        <v>-2.1710759884251969E-3</v>
      </c>
      <c r="I680" s="37">
        <v>-2.690120301142795E-3</v>
      </c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2:27" x14ac:dyDescent="0.3">
      <c r="B681" s="6" t="s">
        <v>79</v>
      </c>
      <c r="C681" s="14">
        <v>3</v>
      </c>
      <c r="D681" s="14">
        <v>7</v>
      </c>
      <c r="E681" s="14">
        <v>21</v>
      </c>
      <c r="F681" s="14" t="s">
        <v>76</v>
      </c>
      <c r="G681" s="31">
        <v>-0.40441966181185002</v>
      </c>
      <c r="H681" s="31">
        <v>-9.2815098991564149E-2</v>
      </c>
      <c r="I681" s="37">
        <v>3.3200576340429999E-3</v>
      </c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2:27" x14ac:dyDescent="0.3">
      <c r="B682" s="6" t="s">
        <v>79</v>
      </c>
      <c r="C682" s="14">
        <v>3</v>
      </c>
      <c r="D682" s="14">
        <v>7</v>
      </c>
      <c r="E682" s="14">
        <v>1</v>
      </c>
      <c r="F682" s="14" t="s">
        <v>76</v>
      </c>
      <c r="G682" s="31">
        <v>-0.40282561681547041</v>
      </c>
      <c r="H682" s="31">
        <v>-9.7492301450828323E-2</v>
      </c>
      <c r="I682" s="37">
        <v>-2.511740603504517E-2</v>
      </c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2:27" x14ac:dyDescent="0.3">
      <c r="B683" s="6" t="s">
        <v>79</v>
      </c>
      <c r="C683" s="14">
        <v>3</v>
      </c>
      <c r="D683" s="14">
        <v>7</v>
      </c>
      <c r="E683" s="14">
        <v>2</v>
      </c>
      <c r="F683" s="14" t="s">
        <v>78</v>
      </c>
      <c r="G683" s="31">
        <v>-0.28156286121069501</v>
      </c>
      <c r="H683" s="31">
        <v>-6.8559104510311553E-2</v>
      </c>
      <c r="I683" s="37">
        <v>-1.239994584214914E-3</v>
      </c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2:27" x14ac:dyDescent="0.3">
      <c r="B684" s="6" t="s">
        <v>79</v>
      </c>
      <c r="C684" s="14">
        <v>3</v>
      </c>
      <c r="D684" s="14">
        <v>7</v>
      </c>
      <c r="E684" s="14">
        <v>3</v>
      </c>
      <c r="F684" s="14" t="s">
        <v>77</v>
      </c>
      <c r="G684" s="31">
        <v>-0.9753597561029248</v>
      </c>
      <c r="H684" s="31">
        <v>-5.3774060324113027E-2</v>
      </c>
      <c r="I684" s="37">
        <v>-2.6541916327358361E-3</v>
      </c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2:27" x14ac:dyDescent="0.3">
      <c r="B685" s="6" t="s">
        <v>79</v>
      </c>
      <c r="C685" s="14">
        <v>3</v>
      </c>
      <c r="D685" s="14">
        <v>7</v>
      </c>
      <c r="E685" s="14">
        <v>9</v>
      </c>
      <c r="F685" s="14" t="s">
        <v>77</v>
      </c>
      <c r="G685" s="31">
        <v>-0.94684612980434124</v>
      </c>
      <c r="H685" s="31">
        <v>-7.3695683867400719E-2</v>
      </c>
      <c r="I685" s="37">
        <v>-3.0181714274182808E-4</v>
      </c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2:27" x14ac:dyDescent="0.3">
      <c r="B686" s="6" t="s">
        <v>79</v>
      </c>
      <c r="C686" s="14">
        <v>3</v>
      </c>
      <c r="D686" s="14">
        <v>7</v>
      </c>
      <c r="E686" s="14">
        <v>11</v>
      </c>
      <c r="F686" s="14" t="s">
        <v>76</v>
      </c>
      <c r="G686" s="31">
        <v>-0.76525716977982494</v>
      </c>
      <c r="H686" s="31">
        <v>-0.1395312094290394</v>
      </c>
      <c r="I686" s="37">
        <v>1.340466483326983E-2</v>
      </c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2:27" x14ac:dyDescent="0.3">
      <c r="B687" s="6" t="s">
        <v>79</v>
      </c>
      <c r="C687" s="14">
        <v>3</v>
      </c>
      <c r="D687" s="14">
        <v>7</v>
      </c>
      <c r="E687" s="14">
        <v>18</v>
      </c>
      <c r="F687" s="14" t="s">
        <v>76</v>
      </c>
      <c r="G687" s="31">
        <v>-0.43938147364605568</v>
      </c>
      <c r="H687" s="31">
        <v>-7.2476135823599713E-2</v>
      </c>
      <c r="I687" s="37">
        <v>6.6778772675548242E-3</v>
      </c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2:27" x14ac:dyDescent="0.3">
      <c r="B688" s="6" t="s">
        <v>79</v>
      </c>
      <c r="C688" s="14">
        <v>4</v>
      </c>
      <c r="D688" s="14">
        <v>7</v>
      </c>
      <c r="E688" s="14">
        <v>20</v>
      </c>
      <c r="F688" s="14" t="s">
        <v>76</v>
      </c>
      <c r="G688" s="31">
        <v>-0.29270556532654968</v>
      </c>
      <c r="H688" s="31">
        <v>-5.6968416334147197E-2</v>
      </c>
      <c r="I688" s="37">
        <v>-3.312143487096271E-2</v>
      </c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2:27" x14ac:dyDescent="0.3">
      <c r="B689" s="6" t="s">
        <v>79</v>
      </c>
      <c r="C689" s="14">
        <v>4</v>
      </c>
      <c r="D689" s="14">
        <v>7</v>
      </c>
      <c r="E689" s="14">
        <v>21</v>
      </c>
      <c r="F689" s="14" t="s">
        <v>76</v>
      </c>
      <c r="G689" s="31">
        <v>-0.22501175726076339</v>
      </c>
      <c r="H689" s="31">
        <v>-0.13330828160171071</v>
      </c>
      <c r="I689" s="37">
        <v>-5.4515026613993506E-3</v>
      </c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2:27" x14ac:dyDescent="0.3">
      <c r="B690" s="6" t="s">
        <v>79</v>
      </c>
      <c r="C690" s="14">
        <v>4</v>
      </c>
      <c r="D690" s="14">
        <v>7</v>
      </c>
      <c r="E690" s="14">
        <v>1</v>
      </c>
      <c r="F690" s="14" t="s">
        <v>76</v>
      </c>
      <c r="G690" s="31">
        <v>0.47169502985244233</v>
      </c>
      <c r="H690" s="31">
        <v>-0.1210462108459272</v>
      </c>
      <c r="I690" s="37">
        <v>-6.0984597073847624E-3</v>
      </c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2:27" x14ac:dyDescent="0.3">
      <c r="B691" s="6" t="s">
        <v>79</v>
      </c>
      <c r="C691" s="14">
        <v>4</v>
      </c>
      <c r="D691" s="14">
        <v>7</v>
      </c>
      <c r="E691" s="14">
        <v>2</v>
      </c>
      <c r="F691" s="14" t="s">
        <v>78</v>
      </c>
      <c r="G691" s="31">
        <v>-6.584610713782979E-2</v>
      </c>
      <c r="H691" s="31">
        <v>-0.10500880618586531</v>
      </c>
      <c r="I691" s="37">
        <v>-4.9313870195350988E-2</v>
      </c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2:27" x14ac:dyDescent="0.3">
      <c r="B692" s="6" t="s">
        <v>79</v>
      </c>
      <c r="C692" s="14">
        <v>4</v>
      </c>
      <c r="D692" s="14">
        <v>7</v>
      </c>
      <c r="E692" s="14">
        <v>3</v>
      </c>
      <c r="F692" s="14" t="s">
        <v>77</v>
      </c>
      <c r="G692" s="31">
        <v>-0.71232220464153406</v>
      </c>
      <c r="H692" s="31">
        <v>-4.7380728453184251E-2</v>
      </c>
      <c r="I692" s="37">
        <v>-1.2852377052963101E-2</v>
      </c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2:27" x14ac:dyDescent="0.3">
      <c r="B693" s="6" t="s">
        <v>79</v>
      </c>
      <c r="C693" s="14">
        <v>4</v>
      </c>
      <c r="D693" s="14">
        <v>7</v>
      </c>
      <c r="E693" s="14">
        <v>9</v>
      </c>
      <c r="F693" s="14" t="s">
        <v>77</v>
      </c>
      <c r="G693" s="31">
        <v>-0.96436837748654347</v>
      </c>
      <c r="H693" s="31">
        <v>-5.3481688199124411E-2</v>
      </c>
      <c r="I693" s="37">
        <v>-1.376626312352088E-2</v>
      </c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2:27" x14ac:dyDescent="0.3">
      <c r="B694" s="6" t="s">
        <v>79</v>
      </c>
      <c r="C694" s="14">
        <v>4</v>
      </c>
      <c r="D694" s="14">
        <v>7</v>
      </c>
      <c r="E694" s="14">
        <v>11</v>
      </c>
      <c r="F694" s="14" t="s">
        <v>76</v>
      </c>
      <c r="G694" s="31">
        <v>-0.96880710329122643</v>
      </c>
      <c r="H694" s="31">
        <v>-4.3689936088442571E-2</v>
      </c>
      <c r="I694" s="37">
        <v>-1.597702935922975E-2</v>
      </c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2:27" x14ac:dyDescent="0.3">
      <c r="B695" s="6" t="s">
        <v>79</v>
      </c>
      <c r="C695" s="14">
        <v>4</v>
      </c>
      <c r="D695" s="14">
        <v>7</v>
      </c>
      <c r="E695" s="14">
        <v>18</v>
      </c>
      <c r="F695" s="14" t="s">
        <v>76</v>
      </c>
      <c r="G695" s="31">
        <v>-0.39186527661699472</v>
      </c>
      <c r="H695" s="31">
        <v>-6.743498817763674E-2</v>
      </c>
      <c r="I695" s="37">
        <v>-1.977523562840397E-2</v>
      </c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2:27" x14ac:dyDescent="0.3">
      <c r="B696" s="6" t="s">
        <v>79</v>
      </c>
      <c r="C696" s="14">
        <v>1</v>
      </c>
      <c r="D696" s="14">
        <v>7</v>
      </c>
      <c r="E696" s="14">
        <v>19</v>
      </c>
      <c r="F696" s="14" t="s">
        <v>76</v>
      </c>
      <c r="G696" s="31">
        <v>-0.15840130005303479</v>
      </c>
      <c r="H696" s="31">
        <v>-7.781477132093681E-2</v>
      </c>
      <c r="I696" s="37">
        <v>-2.3393568815561001E-2</v>
      </c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2:27" x14ac:dyDescent="0.3">
      <c r="B697" s="6" t="s">
        <v>79</v>
      </c>
      <c r="C697" s="14">
        <v>1</v>
      </c>
      <c r="D697" s="14">
        <v>7</v>
      </c>
      <c r="E697" s="14">
        <v>21</v>
      </c>
      <c r="F697" s="14" t="s">
        <v>76</v>
      </c>
      <c r="G697" s="31">
        <v>-0.69158763217950181</v>
      </c>
      <c r="H697" s="31">
        <v>-6.4288992576930881E-2</v>
      </c>
      <c r="I697" s="37">
        <v>-2.187994803741173E-2</v>
      </c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2:27" x14ac:dyDescent="0.3">
      <c r="B698" s="6" t="s">
        <v>79</v>
      </c>
      <c r="C698" s="14">
        <v>1</v>
      </c>
      <c r="D698" s="14">
        <v>7</v>
      </c>
      <c r="E698" s="14">
        <v>1</v>
      </c>
      <c r="F698" s="14" t="s">
        <v>76</v>
      </c>
      <c r="G698" s="31">
        <v>-0.29520264604541818</v>
      </c>
      <c r="H698" s="31">
        <v>-0.10460027508446661</v>
      </c>
      <c r="I698" s="37">
        <v>2.852448652420397E-2</v>
      </c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2:27" x14ac:dyDescent="0.3">
      <c r="B699" s="6" t="s">
        <v>79</v>
      </c>
      <c r="C699" s="14">
        <v>1</v>
      </c>
      <c r="D699" s="14">
        <v>9</v>
      </c>
      <c r="E699" s="14">
        <v>4</v>
      </c>
      <c r="F699" s="14" t="s">
        <v>76</v>
      </c>
      <c r="G699" s="31">
        <v>-0.7988837738761293</v>
      </c>
      <c r="H699" s="31">
        <v>-2.364289580975043E-2</v>
      </c>
      <c r="I699" s="37">
        <v>-3.1174153753201529E-2</v>
      </c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2:27" x14ac:dyDescent="0.3">
      <c r="B700" s="6" t="s">
        <v>79</v>
      </c>
      <c r="C700" s="14">
        <v>1</v>
      </c>
      <c r="D700" s="14">
        <v>7</v>
      </c>
      <c r="E700" s="14">
        <v>7</v>
      </c>
      <c r="F700" s="14" t="s">
        <v>77</v>
      </c>
      <c r="G700" s="31">
        <v>-0.4543868211455131</v>
      </c>
      <c r="H700" s="31">
        <v>8.7712307699984227E-2</v>
      </c>
      <c r="I700" s="37">
        <v>4.0905398077312263E-3</v>
      </c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2:27" x14ac:dyDescent="0.3">
      <c r="B701" s="6" t="s">
        <v>79</v>
      </c>
      <c r="C701" s="14">
        <v>1</v>
      </c>
      <c r="D701" s="14">
        <v>7</v>
      </c>
      <c r="E701" s="14">
        <v>10</v>
      </c>
      <c r="F701" s="14" t="s">
        <v>78</v>
      </c>
      <c r="G701" s="31">
        <v>-0.25224181027150572</v>
      </c>
      <c r="H701" s="31">
        <v>6.0794330024972143E-2</v>
      </c>
      <c r="I701" s="37">
        <v>-4.9380215644126771E-4</v>
      </c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2:27" x14ac:dyDescent="0.3">
      <c r="B702" s="6" t="s">
        <v>79</v>
      </c>
      <c r="C702" s="14">
        <v>1</v>
      </c>
      <c r="D702" s="14">
        <v>7</v>
      </c>
      <c r="E702" s="14">
        <v>13</v>
      </c>
      <c r="F702" s="14" t="s">
        <v>77</v>
      </c>
      <c r="G702" s="31">
        <v>-0.9381147426034453</v>
      </c>
      <c r="H702" s="31">
        <v>-4.2957635482372414E-3</v>
      </c>
      <c r="I702" s="37">
        <v>-1.029789227446218E-2</v>
      </c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2:27" x14ac:dyDescent="0.3">
      <c r="B703" s="6" t="s">
        <v>79</v>
      </c>
      <c r="C703" s="14">
        <v>1</v>
      </c>
      <c r="D703" s="14">
        <v>7</v>
      </c>
      <c r="E703" s="14">
        <v>15</v>
      </c>
      <c r="F703" s="14" t="s">
        <v>78</v>
      </c>
      <c r="G703" s="31">
        <v>-0.69027883623365927</v>
      </c>
      <c r="H703" s="31">
        <v>3.0044342299073049E-2</v>
      </c>
      <c r="I703" s="37">
        <v>7.6400032807338869E-4</v>
      </c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2:27" x14ac:dyDescent="0.3">
      <c r="B704" s="6" t="s">
        <v>79</v>
      </c>
      <c r="C704" s="14">
        <v>1</v>
      </c>
      <c r="D704" s="14">
        <v>7</v>
      </c>
      <c r="E704" s="14">
        <v>17</v>
      </c>
      <c r="F704" s="14" t="s">
        <v>76</v>
      </c>
      <c r="G704" s="31">
        <v>-0.99686172714791754</v>
      </c>
      <c r="H704" s="31">
        <v>-4.2157345817535719E-2</v>
      </c>
      <c r="I704" s="37">
        <v>-1.7223499793825041E-3</v>
      </c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2:27" x14ac:dyDescent="0.3">
      <c r="B705" s="6" t="s">
        <v>79</v>
      </c>
      <c r="C705" s="14">
        <v>2</v>
      </c>
      <c r="D705" s="14">
        <v>7</v>
      </c>
      <c r="E705" s="14">
        <v>19</v>
      </c>
      <c r="F705" s="14" t="s">
        <v>76</v>
      </c>
      <c r="G705" s="31">
        <v>-0.51351053339280628</v>
      </c>
      <c r="H705" s="31">
        <v>-2.464952894562172E-2</v>
      </c>
      <c r="I705" s="37">
        <v>9.4821445550081693E-3</v>
      </c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2:27" x14ac:dyDescent="0.3">
      <c r="B706" s="6" t="s">
        <v>79</v>
      </c>
      <c r="C706" s="14">
        <v>2</v>
      </c>
      <c r="D706" s="14">
        <v>7</v>
      </c>
      <c r="E706" s="14">
        <v>21</v>
      </c>
      <c r="F706" s="14" t="s">
        <v>76</v>
      </c>
      <c r="G706" s="31">
        <v>-0.2026404891830639</v>
      </c>
      <c r="H706" s="31">
        <v>0.15694777995568529</v>
      </c>
      <c r="I706" s="37">
        <v>2.2934853343545829E-2</v>
      </c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2:27" x14ac:dyDescent="0.3">
      <c r="B707" s="6" t="s">
        <v>79</v>
      </c>
      <c r="C707" s="14">
        <v>2</v>
      </c>
      <c r="D707" s="14">
        <v>7</v>
      </c>
      <c r="E707" s="14">
        <v>1</v>
      </c>
      <c r="F707" s="14" t="s">
        <v>76</v>
      </c>
      <c r="G707" s="31">
        <v>1.5631129097228951</v>
      </c>
      <c r="H707" s="31">
        <v>0.2119236421139557</v>
      </c>
      <c r="I707" s="37">
        <v>3.18968857518733E-2</v>
      </c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2:27" x14ac:dyDescent="0.3">
      <c r="B708" s="6" t="s">
        <v>79</v>
      </c>
      <c r="C708" s="14">
        <v>2</v>
      </c>
      <c r="D708" s="14">
        <v>7</v>
      </c>
      <c r="E708" s="14">
        <v>2</v>
      </c>
      <c r="F708" s="14" t="s">
        <v>78</v>
      </c>
      <c r="G708" s="31">
        <v>0.57313214019376058</v>
      </c>
      <c r="H708" s="31">
        <v>0.1590299546446072</v>
      </c>
      <c r="I708" s="37">
        <v>-1.0609498640621089E-2</v>
      </c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2:27" x14ac:dyDescent="0.3">
      <c r="B709" s="6" t="s">
        <v>79</v>
      </c>
      <c r="C709" s="14">
        <v>2</v>
      </c>
      <c r="D709" s="14">
        <v>7</v>
      </c>
      <c r="E709" s="14">
        <v>5</v>
      </c>
      <c r="F709" s="14" t="s">
        <v>77</v>
      </c>
      <c r="G709" s="31">
        <v>-1.0440498976395309</v>
      </c>
      <c r="H709" s="31">
        <v>-1.0823156131021749E-2</v>
      </c>
      <c r="I709" s="37">
        <v>-1.9659331279750069E-2</v>
      </c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2:27" x14ac:dyDescent="0.3">
      <c r="B710" s="6" t="s">
        <v>79</v>
      </c>
      <c r="C710" s="14">
        <v>2</v>
      </c>
      <c r="D710" s="14">
        <v>7</v>
      </c>
      <c r="E710" s="14">
        <v>7</v>
      </c>
      <c r="F710" s="14" t="s">
        <v>77</v>
      </c>
      <c r="G710" s="31">
        <v>-9.5378987806359811E-2</v>
      </c>
      <c r="H710" s="31">
        <v>9.1275483470785984E-2</v>
      </c>
      <c r="I710" s="37">
        <v>-3.3622815958642871E-3</v>
      </c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2:27" x14ac:dyDescent="0.3">
      <c r="B711" s="6" t="s">
        <v>79</v>
      </c>
      <c r="C711" s="14">
        <v>2</v>
      </c>
      <c r="D711" s="14">
        <v>7</v>
      </c>
      <c r="E711" s="14">
        <v>10</v>
      </c>
      <c r="F711" s="14" t="s">
        <v>78</v>
      </c>
      <c r="G711" s="31">
        <v>-0.24204198411279901</v>
      </c>
      <c r="H711" s="31">
        <v>-0.1076147170778458</v>
      </c>
      <c r="I711" s="37">
        <v>1.767052831034218E-2</v>
      </c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2:27" x14ac:dyDescent="0.3">
      <c r="B712" s="6" t="s">
        <v>79</v>
      </c>
      <c r="C712" s="14">
        <v>2</v>
      </c>
      <c r="D712" s="14">
        <v>7</v>
      </c>
      <c r="E712" s="14">
        <v>13</v>
      </c>
      <c r="F712" s="14" t="s">
        <v>77</v>
      </c>
      <c r="G712" s="31">
        <v>-0.90587991909730792</v>
      </c>
      <c r="H712" s="31">
        <v>-7.3798030346291399E-2</v>
      </c>
      <c r="I712" s="37">
        <v>-1.432002653405994E-2</v>
      </c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2:27" x14ac:dyDescent="0.3">
      <c r="B713" s="6" t="s">
        <v>79</v>
      </c>
      <c r="C713" s="14">
        <v>2</v>
      </c>
      <c r="D713" s="14">
        <v>7</v>
      </c>
      <c r="E713" s="14">
        <v>15</v>
      </c>
      <c r="F713" s="14" t="s">
        <v>78</v>
      </c>
      <c r="G713" s="31">
        <v>-0.47470343558814548</v>
      </c>
      <c r="H713" s="31">
        <v>-0.10450801674374351</v>
      </c>
      <c r="I713" s="37">
        <v>-1.5024827675398781E-3</v>
      </c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2:27" x14ac:dyDescent="0.3">
      <c r="B714" s="6" t="s">
        <v>79</v>
      </c>
      <c r="C714" s="14">
        <v>2</v>
      </c>
      <c r="D714" s="14">
        <v>7</v>
      </c>
      <c r="E714" s="14">
        <v>17</v>
      </c>
      <c r="F714" s="14" t="s">
        <v>76</v>
      </c>
      <c r="G714" s="31">
        <v>-0.84697341208654242</v>
      </c>
      <c r="H714" s="31">
        <v>-4.2170720935669932E-2</v>
      </c>
      <c r="I714" s="37">
        <v>-1.357230542806368E-2</v>
      </c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2:27" x14ac:dyDescent="0.3">
      <c r="B715" s="6" t="s">
        <v>79</v>
      </c>
      <c r="C715" s="14">
        <v>3</v>
      </c>
      <c r="D715" s="14">
        <v>7</v>
      </c>
      <c r="E715" s="14">
        <v>19</v>
      </c>
      <c r="F715" s="14" t="s">
        <v>76</v>
      </c>
      <c r="G715" s="31">
        <v>-0.53960666317698103</v>
      </c>
      <c r="H715" s="31">
        <v>9.0404027575855916E-2</v>
      </c>
      <c r="I715" s="37">
        <v>-2.349145267762864E-2</v>
      </c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2:27" x14ac:dyDescent="0.3">
      <c r="B716" s="6" t="s">
        <v>79</v>
      </c>
      <c r="C716" s="14">
        <v>3</v>
      </c>
      <c r="D716" s="14">
        <v>7</v>
      </c>
      <c r="E716" s="14">
        <v>21</v>
      </c>
      <c r="F716" s="14" t="s">
        <v>76</v>
      </c>
      <c r="G716" s="31">
        <v>1.667332140283099</v>
      </c>
      <c r="H716" s="31">
        <v>0.40565936912683548</v>
      </c>
      <c r="I716" s="37">
        <v>-9.2574939274380208E-3</v>
      </c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2:27" x14ac:dyDescent="0.3">
      <c r="B717" s="6" t="s">
        <v>79</v>
      </c>
      <c r="C717" s="14">
        <v>3</v>
      </c>
      <c r="D717" s="14">
        <v>7</v>
      </c>
      <c r="E717" s="14">
        <v>1</v>
      </c>
      <c r="F717" s="14" t="s">
        <v>76</v>
      </c>
      <c r="G717" s="31">
        <v>-7.6848783039121529E-2</v>
      </c>
      <c r="H717" s="31">
        <v>-0.1561354643098784</v>
      </c>
      <c r="I717" s="37">
        <v>1.156568511743594E-2</v>
      </c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2:27" x14ac:dyDescent="0.3">
      <c r="B718" s="6" t="s">
        <v>79</v>
      </c>
      <c r="C718" s="14">
        <v>3</v>
      </c>
      <c r="D718" s="14">
        <v>7</v>
      </c>
      <c r="E718" s="14">
        <v>2</v>
      </c>
      <c r="F718" s="14" t="s">
        <v>78</v>
      </c>
      <c r="G718" s="31">
        <v>0.93279042712779026</v>
      </c>
      <c r="H718" s="31">
        <v>0.2317729656027655</v>
      </c>
      <c r="I718" s="37">
        <v>-1.666018090124451E-2</v>
      </c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2:27" x14ac:dyDescent="0.3">
      <c r="B719" s="6" t="s">
        <v>79</v>
      </c>
      <c r="C719" s="14">
        <v>3</v>
      </c>
      <c r="D719" s="14">
        <v>7</v>
      </c>
      <c r="E719" s="14">
        <v>5</v>
      </c>
      <c r="F719" s="14" t="s">
        <v>77</v>
      </c>
      <c r="G719" s="31">
        <v>-0.88717444334060569</v>
      </c>
      <c r="H719" s="31">
        <v>1.3272916447754411E-2</v>
      </c>
      <c r="I719" s="37">
        <v>9.3270350701257082E-3</v>
      </c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2:27" x14ac:dyDescent="0.3">
      <c r="B720" s="6" t="s">
        <v>79</v>
      </c>
      <c r="C720" s="14">
        <v>3</v>
      </c>
      <c r="D720" s="14">
        <v>7</v>
      </c>
      <c r="E720" s="14">
        <v>7</v>
      </c>
      <c r="F720" s="14" t="s">
        <v>77</v>
      </c>
      <c r="G720" s="31">
        <v>-0.15338218630540901</v>
      </c>
      <c r="H720" s="31">
        <v>3.1956706246670567E-2</v>
      </c>
      <c r="I720" s="37">
        <v>5.2427849660545353E-2</v>
      </c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2:27" x14ac:dyDescent="0.3">
      <c r="B721" s="6" t="s">
        <v>79</v>
      </c>
      <c r="C721" s="14">
        <v>3</v>
      </c>
      <c r="D721" s="14">
        <v>7</v>
      </c>
      <c r="E721" s="14">
        <v>10</v>
      </c>
      <c r="F721" s="14" t="s">
        <v>78</v>
      </c>
      <c r="G721" s="31">
        <v>-0.5945369739558396</v>
      </c>
      <c r="H721" s="31">
        <v>-0.1508267327747769</v>
      </c>
      <c r="I721" s="37">
        <v>3.7007360007816632E-2</v>
      </c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2:27" x14ac:dyDescent="0.3">
      <c r="B722" s="6" t="s">
        <v>79</v>
      </c>
      <c r="C722" s="14">
        <v>3</v>
      </c>
      <c r="D722" s="14">
        <v>7</v>
      </c>
      <c r="E722" s="14">
        <v>13</v>
      </c>
      <c r="F722" s="14" t="s">
        <v>77</v>
      </c>
      <c r="G722" s="31">
        <v>-0.71821513988369601</v>
      </c>
      <c r="H722" s="31">
        <v>-6.980097933859164E-2</v>
      </c>
      <c r="I722" s="37">
        <v>-5.4053581247916829E-3</v>
      </c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2:27" x14ac:dyDescent="0.3">
      <c r="B723" s="6" t="s">
        <v>79</v>
      </c>
      <c r="C723" s="14">
        <v>3</v>
      </c>
      <c r="D723" s="14">
        <v>7</v>
      </c>
      <c r="E723" s="14">
        <v>15</v>
      </c>
      <c r="F723" s="14" t="s">
        <v>78</v>
      </c>
      <c r="G723" s="31">
        <v>-6.4213386365521069E-2</v>
      </c>
      <c r="H723" s="31">
        <v>-3.766101034508508E-3</v>
      </c>
      <c r="I723" s="37">
        <v>1.163656592214069E-2</v>
      </c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2:27" x14ac:dyDescent="0.3">
      <c r="B724" s="6" t="s">
        <v>79</v>
      </c>
      <c r="C724" s="14">
        <v>3</v>
      </c>
      <c r="D724" s="14">
        <v>7</v>
      </c>
      <c r="E724" s="14">
        <v>17</v>
      </c>
      <c r="F724" s="14" t="s">
        <v>76</v>
      </c>
      <c r="G724" s="31">
        <v>-0.73946953950450434</v>
      </c>
      <c r="H724" s="31">
        <v>-3.1010003595761781E-2</v>
      </c>
      <c r="I724" s="37">
        <v>-5.2297245174810839E-3</v>
      </c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2:27" x14ac:dyDescent="0.3">
      <c r="B725" s="6" t="s">
        <v>79</v>
      </c>
      <c r="C725" s="14">
        <v>4</v>
      </c>
      <c r="D725" s="14">
        <v>7</v>
      </c>
      <c r="E725" s="14">
        <v>19</v>
      </c>
      <c r="F725" s="14" t="s">
        <v>76</v>
      </c>
      <c r="G725" s="31">
        <v>-0.76268265918088118</v>
      </c>
      <c r="H725" s="31">
        <v>-0.13030861622088541</v>
      </c>
      <c r="I725" s="37">
        <v>5.5431916037151224E-3</v>
      </c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2:27" x14ac:dyDescent="0.3">
      <c r="B726" s="6" t="s">
        <v>79</v>
      </c>
      <c r="C726" s="14">
        <v>4</v>
      </c>
      <c r="D726" s="14">
        <v>7</v>
      </c>
      <c r="E726" s="14">
        <v>21</v>
      </c>
      <c r="F726" s="14" t="s">
        <v>76</v>
      </c>
      <c r="G726" s="31">
        <v>-0.25531980244556451</v>
      </c>
      <c r="H726" s="31">
        <v>-0.1531572185484153</v>
      </c>
      <c r="I726" s="37">
        <v>2.8693958848196439E-2</v>
      </c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2:27" x14ac:dyDescent="0.3">
      <c r="B727" s="6" t="s">
        <v>79</v>
      </c>
      <c r="C727" s="14">
        <v>4</v>
      </c>
      <c r="D727" s="14">
        <v>7</v>
      </c>
      <c r="E727" s="14">
        <v>1</v>
      </c>
      <c r="F727" s="14" t="s">
        <v>76</v>
      </c>
      <c r="G727" s="31">
        <v>0.76368178130773634</v>
      </c>
      <c r="H727" s="31">
        <v>0.1206790521661467</v>
      </c>
      <c r="I727" s="37">
        <v>5.301018971837463E-2</v>
      </c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2:27" x14ac:dyDescent="0.3">
      <c r="B728" s="6" t="s">
        <v>79</v>
      </c>
      <c r="C728" s="14">
        <v>4</v>
      </c>
      <c r="D728" s="14">
        <v>7</v>
      </c>
      <c r="E728" s="14">
        <v>2</v>
      </c>
      <c r="F728" s="14" t="s">
        <v>78</v>
      </c>
      <c r="G728" s="31">
        <v>-0.67382171103076738</v>
      </c>
      <c r="H728" s="31">
        <v>-0.1048350315518201</v>
      </c>
      <c r="I728" s="37">
        <v>8.9560054473947215E-3</v>
      </c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2:27" x14ac:dyDescent="0.3">
      <c r="B729" s="6" t="s">
        <v>79</v>
      </c>
      <c r="C729" s="14">
        <v>4</v>
      </c>
      <c r="D729" s="14">
        <v>7</v>
      </c>
      <c r="E729" s="14">
        <v>5</v>
      </c>
      <c r="F729" s="14" t="s">
        <v>77</v>
      </c>
      <c r="G729" s="31">
        <v>-0.7560170563524744</v>
      </c>
      <c r="H729" s="31">
        <v>-3.7320709360963662E-2</v>
      </c>
      <c r="I729" s="37">
        <v>-1.829158641266199E-2</v>
      </c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2:27" x14ac:dyDescent="0.3">
      <c r="B730" s="6" t="s">
        <v>79</v>
      </c>
      <c r="C730" s="14">
        <v>4</v>
      </c>
      <c r="D730" s="14">
        <v>7</v>
      </c>
      <c r="E730" s="14">
        <v>7</v>
      </c>
      <c r="F730" s="14" t="s">
        <v>77</v>
      </c>
      <c r="G730" s="31">
        <v>-3.3211092455853623E-2</v>
      </c>
      <c r="H730" s="31">
        <v>-3.5198035015996762E-2</v>
      </c>
      <c r="I730" s="37">
        <v>-3.2554604316313539E-3</v>
      </c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2:27" x14ac:dyDescent="0.3">
      <c r="B731" s="6" t="s">
        <v>79</v>
      </c>
      <c r="C731" s="14">
        <v>4</v>
      </c>
      <c r="D731" s="14">
        <v>7</v>
      </c>
      <c r="E731" s="14">
        <v>10</v>
      </c>
      <c r="F731" s="14" t="s">
        <v>78</v>
      </c>
      <c r="G731" s="31">
        <v>1.4004811501967931</v>
      </c>
      <c r="H731" s="31">
        <v>-4.0436140579610647E-2</v>
      </c>
      <c r="I731" s="37">
        <v>-8.1705767367063475E-3</v>
      </c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2:27" x14ac:dyDescent="0.3">
      <c r="B732" s="6" t="s">
        <v>79</v>
      </c>
      <c r="C732" s="14">
        <v>4</v>
      </c>
      <c r="D732" s="14">
        <v>7</v>
      </c>
      <c r="E732" s="14">
        <v>13</v>
      </c>
      <c r="F732" s="14" t="s">
        <v>77</v>
      </c>
      <c r="G732" s="31">
        <v>2.9508378569420859E-2</v>
      </c>
      <c r="H732" s="31">
        <v>-6.367431181682813E-2</v>
      </c>
      <c r="I732" s="37">
        <v>-3.0507869454779259E-2</v>
      </c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2:27" x14ac:dyDescent="0.3">
      <c r="B733" s="6" t="s">
        <v>79</v>
      </c>
      <c r="C733" s="14">
        <v>4</v>
      </c>
      <c r="D733" s="14">
        <v>7</v>
      </c>
      <c r="E733" s="14">
        <v>17</v>
      </c>
      <c r="F733" s="14" t="s">
        <v>76</v>
      </c>
      <c r="G733" s="31">
        <v>-0.79038806300985276</v>
      </c>
      <c r="H733" s="31">
        <v>-6.1821417194289803E-2</v>
      </c>
      <c r="I733" s="37">
        <v>-7.6806143607270824E-3</v>
      </c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2:27" x14ac:dyDescent="0.3">
      <c r="B734" s="6" t="s">
        <v>79</v>
      </c>
      <c r="C734" s="14">
        <v>1</v>
      </c>
      <c r="D734" s="14">
        <v>8</v>
      </c>
      <c r="E734" s="14">
        <v>19</v>
      </c>
      <c r="F734" s="14" t="s">
        <v>76</v>
      </c>
      <c r="G734" s="31">
        <v>-3.6304426254570962E-2</v>
      </c>
      <c r="H734" s="31">
        <v>0.1030108821699294</v>
      </c>
      <c r="I734" s="37">
        <v>-3.6418347410082562E-2</v>
      </c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2:27" x14ac:dyDescent="0.3">
      <c r="B735" s="6" t="s">
        <v>79</v>
      </c>
      <c r="C735" s="14">
        <v>1</v>
      </c>
      <c r="D735" s="14">
        <v>8</v>
      </c>
      <c r="E735" s="14">
        <v>1</v>
      </c>
      <c r="F735" s="14" t="s">
        <v>76</v>
      </c>
      <c r="G735" s="31">
        <v>0.58752685870779175</v>
      </c>
      <c r="H735" s="31">
        <v>0.26335711448609977</v>
      </c>
      <c r="I735" s="37">
        <v>5.0501249307649217E-2</v>
      </c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2:27" x14ac:dyDescent="0.3">
      <c r="B736" s="6" t="s">
        <v>79</v>
      </c>
      <c r="C736" s="14">
        <v>2</v>
      </c>
      <c r="D736" s="14">
        <v>8</v>
      </c>
      <c r="E736" s="14">
        <v>2</v>
      </c>
      <c r="F736" s="14" t="s">
        <v>78</v>
      </c>
      <c r="G736" s="31">
        <v>-0.4531724307988243</v>
      </c>
      <c r="H736" s="31">
        <v>8.1881853218752937E-2</v>
      </c>
      <c r="I736" s="37">
        <v>-2.608637145167941E-2</v>
      </c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2:27" x14ac:dyDescent="0.3">
      <c r="B737" s="6" t="s">
        <v>79</v>
      </c>
      <c r="C737" s="14">
        <v>2</v>
      </c>
      <c r="D737" s="14">
        <v>8</v>
      </c>
      <c r="E737" s="14">
        <v>2</v>
      </c>
      <c r="F737" s="14" t="s">
        <v>78</v>
      </c>
      <c r="G737" s="31">
        <v>0.52562728174365625</v>
      </c>
      <c r="H737" s="31">
        <v>0.21349457207688341</v>
      </c>
      <c r="I737" s="37">
        <v>-5.4639076188519382E-2</v>
      </c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2:27" x14ac:dyDescent="0.3">
      <c r="B738" s="6" t="s">
        <v>79</v>
      </c>
      <c r="C738" s="14">
        <v>1</v>
      </c>
      <c r="D738" s="14">
        <v>8</v>
      </c>
      <c r="E738" s="14">
        <v>4</v>
      </c>
      <c r="F738" s="14" t="s">
        <v>76</v>
      </c>
      <c r="G738" s="31">
        <v>0.33392770136059602</v>
      </c>
      <c r="H738" s="31">
        <v>0.15402069483899669</v>
      </c>
      <c r="I738" s="37">
        <v>-5.4588730543724089E-2</v>
      </c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2:27" x14ac:dyDescent="0.3">
      <c r="B739" s="6" t="s">
        <v>79</v>
      </c>
      <c r="C739" s="14">
        <v>1</v>
      </c>
      <c r="D739" s="14">
        <v>8</v>
      </c>
      <c r="E739" s="14">
        <v>6</v>
      </c>
      <c r="F739" s="14" t="s">
        <v>76</v>
      </c>
      <c r="G739" s="31">
        <v>-0.7040722735591689</v>
      </c>
      <c r="H739" s="31">
        <v>3.4930334088870862E-2</v>
      </c>
      <c r="I739" s="37">
        <v>-1.1484797173107049E-2</v>
      </c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2:27" x14ac:dyDescent="0.3">
      <c r="B740" s="6" t="s">
        <v>79</v>
      </c>
      <c r="C740" s="14">
        <v>1</v>
      </c>
      <c r="D740" s="14">
        <v>8</v>
      </c>
      <c r="E740" s="14">
        <v>7</v>
      </c>
      <c r="F740" s="14" t="s">
        <v>77</v>
      </c>
      <c r="G740" s="31">
        <v>-0.51746191211452008</v>
      </c>
      <c r="H740" s="31">
        <v>5.6869155678245381E-2</v>
      </c>
      <c r="I740" s="37">
        <v>-1.411582593255151E-2</v>
      </c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2:27" x14ac:dyDescent="0.3">
      <c r="B741" s="6" t="s">
        <v>79</v>
      </c>
      <c r="C741" s="14">
        <v>1</v>
      </c>
      <c r="D741" s="14">
        <v>8</v>
      </c>
      <c r="E741" s="14">
        <v>10</v>
      </c>
      <c r="F741" s="14" t="s">
        <v>76</v>
      </c>
      <c r="G741" s="31">
        <v>0.6263363194040259</v>
      </c>
      <c r="H741" s="31">
        <v>0.31523157950945879</v>
      </c>
      <c r="I741" s="37">
        <v>3.0528792421611162E-2</v>
      </c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2:27" x14ac:dyDescent="0.3">
      <c r="B742" s="6" t="s">
        <v>79</v>
      </c>
      <c r="C742" s="14">
        <v>1</v>
      </c>
      <c r="D742" s="14">
        <v>8</v>
      </c>
      <c r="E742" s="14">
        <v>13</v>
      </c>
      <c r="F742" s="14" t="s">
        <v>77</v>
      </c>
      <c r="G742" s="31">
        <v>-1.042395564155304</v>
      </c>
      <c r="H742" s="31">
        <v>-6.7125220807514041E-3</v>
      </c>
      <c r="I742" s="37">
        <v>-1.33719048105225E-2</v>
      </c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2:27" x14ac:dyDescent="0.3">
      <c r="B743" s="6" t="s">
        <v>79</v>
      </c>
      <c r="C743" s="14">
        <v>1</v>
      </c>
      <c r="D743" s="14">
        <v>8</v>
      </c>
      <c r="E743" s="14">
        <v>15</v>
      </c>
      <c r="F743" s="14" t="s">
        <v>76</v>
      </c>
      <c r="G743" s="31">
        <v>-0.9493008831215235</v>
      </c>
      <c r="H743" s="31">
        <v>-1.08338803873545E-2</v>
      </c>
      <c r="I743" s="37">
        <v>-1.293137292475266E-2</v>
      </c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2:27" x14ac:dyDescent="0.3">
      <c r="B744" s="6" t="s">
        <v>79</v>
      </c>
      <c r="C744" s="14">
        <v>1</v>
      </c>
      <c r="D744" s="14">
        <v>8</v>
      </c>
      <c r="E744" s="14">
        <v>17</v>
      </c>
      <c r="F744" s="14" t="s">
        <v>76</v>
      </c>
      <c r="G744" s="31">
        <v>-0.1034507837418548</v>
      </c>
      <c r="H744" s="31">
        <v>8.2901119536410925E-2</v>
      </c>
      <c r="I744" s="37">
        <v>2.7644985275552678E-2</v>
      </c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2:27" x14ac:dyDescent="0.3">
      <c r="B745" s="6" t="s">
        <v>79</v>
      </c>
      <c r="C745" s="14">
        <v>2</v>
      </c>
      <c r="D745" s="14">
        <v>8</v>
      </c>
      <c r="E745" s="14">
        <v>19</v>
      </c>
      <c r="F745" s="14" t="s">
        <v>76</v>
      </c>
      <c r="G745" s="31">
        <v>0.57150660700035494</v>
      </c>
      <c r="H745" s="31">
        <v>0.1465639445463692</v>
      </c>
      <c r="I745" s="37">
        <v>-1.827587481208159E-2</v>
      </c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2:27" x14ac:dyDescent="0.3">
      <c r="B746" s="6" t="s">
        <v>79</v>
      </c>
      <c r="C746" s="14">
        <v>2</v>
      </c>
      <c r="D746" s="14">
        <v>8</v>
      </c>
      <c r="E746" s="14">
        <v>1</v>
      </c>
      <c r="F746" s="14" t="s">
        <v>76</v>
      </c>
      <c r="G746" s="31">
        <v>-0.2844881754647946</v>
      </c>
      <c r="H746" s="31">
        <v>-0.1062196245345985</v>
      </c>
      <c r="I746" s="37">
        <v>-3.8403487278393122E-3</v>
      </c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2:27" x14ac:dyDescent="0.3">
      <c r="B747" s="6" t="s">
        <v>79</v>
      </c>
      <c r="C747" s="14">
        <v>2</v>
      </c>
      <c r="D747" s="14">
        <v>8</v>
      </c>
      <c r="E747" s="14">
        <v>4</v>
      </c>
      <c r="F747" s="14" t="s">
        <v>76</v>
      </c>
      <c r="G747" s="31">
        <v>-0.39618505892186878</v>
      </c>
      <c r="H747" s="31">
        <v>-0.1155372792503781</v>
      </c>
      <c r="I747" s="37">
        <v>-1.170605331265263E-2</v>
      </c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2:27" x14ac:dyDescent="0.3">
      <c r="B748" s="6" t="s">
        <v>79</v>
      </c>
      <c r="C748" s="14">
        <v>2</v>
      </c>
      <c r="D748" s="14">
        <v>8</v>
      </c>
      <c r="E748" s="14">
        <v>6</v>
      </c>
      <c r="F748" s="14" t="s">
        <v>76</v>
      </c>
      <c r="G748" s="31">
        <v>-0.75632798366828213</v>
      </c>
      <c r="H748" s="31">
        <v>-0.11045302891907011</v>
      </c>
      <c r="I748" s="37">
        <v>-1.433765056811168E-2</v>
      </c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2:27" x14ac:dyDescent="0.3">
      <c r="B749" s="6" t="s">
        <v>79</v>
      </c>
      <c r="C749" s="14">
        <v>2</v>
      </c>
      <c r="D749" s="14">
        <v>8</v>
      </c>
      <c r="E749" s="14">
        <v>7</v>
      </c>
      <c r="F749" s="14" t="s">
        <v>77</v>
      </c>
      <c r="G749" s="31">
        <v>-0.44340991198938401</v>
      </c>
      <c r="H749" s="31">
        <v>-0.1202346155559017</v>
      </c>
      <c r="I749" s="37">
        <v>1.4491146550112671E-2</v>
      </c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2:27" x14ac:dyDescent="0.3">
      <c r="B750" s="6" t="s">
        <v>79</v>
      </c>
      <c r="C750" s="14">
        <v>2</v>
      </c>
      <c r="D750" s="14">
        <v>8</v>
      </c>
      <c r="E750" s="14">
        <v>10</v>
      </c>
      <c r="F750" s="14" t="s">
        <v>76</v>
      </c>
      <c r="G750" s="31">
        <v>-0.44523410485329667</v>
      </c>
      <c r="H750" s="31">
        <v>-0.12446900087733349</v>
      </c>
      <c r="I750" s="37">
        <v>3.3831117019414408E-2</v>
      </c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2:27" x14ac:dyDescent="0.3">
      <c r="B751" s="6" t="s">
        <v>79</v>
      </c>
      <c r="C751" s="14">
        <v>2</v>
      </c>
      <c r="D751" s="14">
        <v>8</v>
      </c>
      <c r="E751" s="14">
        <v>13</v>
      </c>
      <c r="F751" s="14" t="s">
        <v>77</v>
      </c>
      <c r="G751" s="31">
        <v>-1.211523624682104</v>
      </c>
      <c r="H751" s="31">
        <v>-3.5025852673858833E-2</v>
      </c>
      <c r="I751" s="37">
        <v>-1.873385405743164E-2</v>
      </c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2:27" x14ac:dyDescent="0.3">
      <c r="B752" s="6" t="s">
        <v>79</v>
      </c>
      <c r="C752" s="14">
        <v>2</v>
      </c>
      <c r="D752" s="14">
        <v>8</v>
      </c>
      <c r="E752" s="14">
        <v>15</v>
      </c>
      <c r="F752" s="14" t="s">
        <v>76</v>
      </c>
      <c r="G752" s="31">
        <v>-0.58236017417053443</v>
      </c>
      <c r="H752" s="31">
        <v>-3.4701823414876293E-2</v>
      </c>
      <c r="I752" s="37">
        <v>2.1612317417297109E-2</v>
      </c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2:27" x14ac:dyDescent="0.3">
      <c r="B753" s="6" t="s">
        <v>79</v>
      </c>
      <c r="C753" s="14">
        <v>2</v>
      </c>
      <c r="D753" s="14">
        <v>8</v>
      </c>
      <c r="E753" s="14">
        <v>17</v>
      </c>
      <c r="F753" s="14" t="s">
        <v>76</v>
      </c>
      <c r="G753" s="31">
        <v>-0.91895295832680346</v>
      </c>
      <c r="H753" s="31">
        <v>-6.4241728386140229E-2</v>
      </c>
      <c r="I753" s="37">
        <v>-7.737069160337201E-3</v>
      </c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2:27" x14ac:dyDescent="0.3">
      <c r="B754" s="6" t="s">
        <v>79</v>
      </c>
      <c r="C754" s="14">
        <v>3</v>
      </c>
      <c r="D754" s="14">
        <v>8</v>
      </c>
      <c r="E754" s="14">
        <v>19</v>
      </c>
      <c r="F754" s="14" t="s">
        <v>76</v>
      </c>
      <c r="G754" s="31">
        <v>0.49271827273434021</v>
      </c>
      <c r="H754" s="31">
        <v>-0.32040790249086382</v>
      </c>
      <c r="I754" s="37">
        <v>-3.9768424047428592E-2</v>
      </c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2:27" x14ac:dyDescent="0.3">
      <c r="B755" s="6" t="s">
        <v>79</v>
      </c>
      <c r="C755" s="14">
        <v>3</v>
      </c>
      <c r="D755" s="14">
        <v>8</v>
      </c>
      <c r="E755" s="14">
        <v>1</v>
      </c>
      <c r="F755" s="14" t="s">
        <v>76</v>
      </c>
      <c r="G755" s="31">
        <v>-0.68246253320247607</v>
      </c>
      <c r="H755" s="31">
        <v>-0.12872524957035059</v>
      </c>
      <c r="I755" s="37">
        <v>-1.117159630837714E-2</v>
      </c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2:27" x14ac:dyDescent="0.3">
      <c r="B756" s="6" t="s">
        <v>79</v>
      </c>
      <c r="C756" s="14">
        <v>3</v>
      </c>
      <c r="D756" s="14">
        <v>8</v>
      </c>
      <c r="E756" s="14">
        <v>2</v>
      </c>
      <c r="F756" s="14" t="s">
        <v>78</v>
      </c>
      <c r="G756" s="31">
        <v>0.49634767136739621</v>
      </c>
      <c r="H756" s="31">
        <v>-0.35154427678688099</v>
      </c>
      <c r="I756" s="37">
        <v>-1.5925441713144431E-2</v>
      </c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2:27" x14ac:dyDescent="0.3">
      <c r="B757" s="6" t="s">
        <v>79</v>
      </c>
      <c r="C757" s="14">
        <v>3</v>
      </c>
      <c r="D757" s="14">
        <v>8</v>
      </c>
      <c r="E757" s="14">
        <v>4</v>
      </c>
      <c r="F757" s="14" t="s">
        <v>76</v>
      </c>
      <c r="G757" s="31">
        <v>-0.61572252278981121</v>
      </c>
      <c r="H757" s="31">
        <v>-0.18768718904105511</v>
      </c>
      <c r="I757" s="37">
        <v>3.7595248244257471E-3</v>
      </c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2:27" x14ac:dyDescent="0.3">
      <c r="B758" s="6" t="s">
        <v>79</v>
      </c>
      <c r="C758" s="14">
        <v>3</v>
      </c>
      <c r="D758" s="14">
        <v>8</v>
      </c>
      <c r="E758" s="14">
        <v>6</v>
      </c>
      <c r="F758" s="14" t="s">
        <v>76</v>
      </c>
      <c r="G758" s="31">
        <v>-0.72579263672478944</v>
      </c>
      <c r="H758" s="31">
        <v>-0.16928136721119699</v>
      </c>
      <c r="I758" s="37">
        <v>-1.2581632972876941E-3</v>
      </c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2:27" x14ac:dyDescent="0.3">
      <c r="B759" s="6" t="s">
        <v>79</v>
      </c>
      <c r="C759" s="14">
        <v>3</v>
      </c>
      <c r="D759" s="14">
        <v>8</v>
      </c>
      <c r="E759" s="14">
        <v>7</v>
      </c>
      <c r="F759" s="14" t="s">
        <v>77</v>
      </c>
      <c r="G759" s="31">
        <v>-0.53475146504840376</v>
      </c>
      <c r="H759" s="31">
        <v>-3.3158854918685782E-2</v>
      </c>
      <c r="I759" s="37">
        <v>-8.8113675372294281E-3</v>
      </c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2:27" x14ac:dyDescent="0.3">
      <c r="B760" s="6" t="s">
        <v>79</v>
      </c>
      <c r="C760" s="14">
        <v>3</v>
      </c>
      <c r="D760" s="14">
        <v>8</v>
      </c>
      <c r="E760" s="14">
        <v>10</v>
      </c>
      <c r="F760" s="14" t="s">
        <v>76</v>
      </c>
      <c r="G760" s="31">
        <v>1.175525061490061</v>
      </c>
      <c r="H760" s="31">
        <v>-8.0288219204517453E-2</v>
      </c>
      <c r="I760" s="37">
        <v>-4.9919237181073793E-2</v>
      </c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2:27" x14ac:dyDescent="0.3">
      <c r="B761" s="6" t="s">
        <v>79</v>
      </c>
      <c r="C761" s="14">
        <v>3</v>
      </c>
      <c r="D761" s="14">
        <v>8</v>
      </c>
      <c r="E761" s="14">
        <v>13</v>
      </c>
      <c r="F761" s="14" t="s">
        <v>77</v>
      </c>
      <c r="G761" s="31">
        <v>-0.97574607009907544</v>
      </c>
      <c r="H761" s="31">
        <v>-3.207733513482719E-2</v>
      </c>
      <c r="I761" s="37">
        <v>-2.7952443102191551E-2</v>
      </c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2:27" x14ac:dyDescent="0.3">
      <c r="B762" s="6" t="s">
        <v>79</v>
      </c>
      <c r="C762" s="14">
        <v>3</v>
      </c>
      <c r="D762" s="14">
        <v>8</v>
      </c>
      <c r="E762" s="14">
        <v>15</v>
      </c>
      <c r="F762" s="14" t="s">
        <v>76</v>
      </c>
      <c r="G762" s="31">
        <v>-0.2326054692350189</v>
      </c>
      <c r="H762" s="31">
        <v>0.1126756026880209</v>
      </c>
      <c r="I762" s="37">
        <v>3.6427375906702489E-3</v>
      </c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2:27" x14ac:dyDescent="0.3">
      <c r="B763" s="6" t="s">
        <v>79</v>
      </c>
      <c r="C763" s="14">
        <v>3</v>
      </c>
      <c r="D763" s="14">
        <v>8</v>
      </c>
      <c r="E763" s="14">
        <v>17</v>
      </c>
      <c r="F763" s="14" t="s">
        <v>76</v>
      </c>
      <c r="G763" s="31">
        <v>-0.75119236613861229</v>
      </c>
      <c r="H763" s="31">
        <v>-0.115239261089081</v>
      </c>
      <c r="I763" s="37">
        <v>-1.5340998703149269E-2</v>
      </c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2:27" x14ac:dyDescent="0.3">
      <c r="B764" s="6" t="s">
        <v>79</v>
      </c>
      <c r="C764" s="14">
        <v>4</v>
      </c>
      <c r="D764" s="14">
        <v>8</v>
      </c>
      <c r="E764" s="14">
        <v>19</v>
      </c>
      <c r="F764" s="14" t="s">
        <v>76</v>
      </c>
      <c r="G764" s="31">
        <v>-0.25173100067186371</v>
      </c>
      <c r="H764" s="31">
        <v>0.13682643798128519</v>
      </c>
      <c r="I764" s="37">
        <v>4.2893061153480197E-2</v>
      </c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2:27" x14ac:dyDescent="0.3">
      <c r="B765" s="6" t="s">
        <v>79</v>
      </c>
      <c r="C765" s="14">
        <v>4</v>
      </c>
      <c r="D765" s="14">
        <v>8</v>
      </c>
      <c r="E765" s="14">
        <v>1</v>
      </c>
      <c r="F765" s="14" t="s">
        <v>76</v>
      </c>
      <c r="G765" s="31">
        <v>4.2922265841747782</v>
      </c>
      <c r="H765" s="31">
        <v>-0.27989235980005872</v>
      </c>
      <c r="I765" s="37">
        <v>4.8842313479528783E-2</v>
      </c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2:27" x14ac:dyDescent="0.3">
      <c r="B766" s="6" t="s">
        <v>79</v>
      </c>
      <c r="C766" s="14">
        <v>4</v>
      </c>
      <c r="D766" s="14">
        <v>8</v>
      </c>
      <c r="E766" s="14">
        <v>2</v>
      </c>
      <c r="F766" s="14" t="s">
        <v>78</v>
      </c>
      <c r="G766" s="31">
        <v>-0.76426798173905253</v>
      </c>
      <c r="H766" s="31">
        <v>-7.7432875772204812E-2</v>
      </c>
      <c r="I766" s="37">
        <v>-1.7109995342877968E-2</v>
      </c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2:27" x14ac:dyDescent="0.3">
      <c r="B767" s="6" t="s">
        <v>79</v>
      </c>
      <c r="C767" s="14">
        <v>4</v>
      </c>
      <c r="D767" s="14">
        <v>8</v>
      </c>
      <c r="E767" s="14">
        <v>4</v>
      </c>
      <c r="F767" s="14" t="s">
        <v>76</v>
      </c>
      <c r="G767" s="31">
        <v>6.4397144197498202E-2</v>
      </c>
      <c r="H767" s="31">
        <v>-0.16593634520553571</v>
      </c>
      <c r="I767" s="37">
        <v>-2.8896918327185741E-2</v>
      </c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2:27" x14ac:dyDescent="0.3">
      <c r="B768" s="6" t="s">
        <v>79</v>
      </c>
      <c r="C768" s="14">
        <v>4</v>
      </c>
      <c r="D768" s="14">
        <v>8</v>
      </c>
      <c r="E768" s="14">
        <v>6</v>
      </c>
      <c r="F768" s="14" t="s">
        <v>76</v>
      </c>
      <c r="G768" s="31">
        <v>0.19603318568812361</v>
      </c>
      <c r="H768" s="31">
        <v>-0.15789703670700181</v>
      </c>
      <c r="I768" s="37">
        <v>-3.6733895518893021E-2</v>
      </c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2:27" x14ac:dyDescent="0.3">
      <c r="B769" s="6" t="s">
        <v>79</v>
      </c>
      <c r="C769" s="14">
        <v>4</v>
      </c>
      <c r="D769" s="14">
        <v>8</v>
      </c>
      <c r="E769" s="14">
        <v>7</v>
      </c>
      <c r="F769" s="14" t="s">
        <v>77</v>
      </c>
      <c r="G769" s="31">
        <v>-0.51059270124834188</v>
      </c>
      <c r="H769" s="31">
        <v>-0.1065256127106087</v>
      </c>
      <c r="I769" s="37">
        <v>-2.7273225823308971E-2</v>
      </c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2:27" x14ac:dyDescent="0.3">
      <c r="B770" s="6" t="s">
        <v>79</v>
      </c>
      <c r="C770" s="14">
        <v>4</v>
      </c>
      <c r="D770" s="14">
        <v>8</v>
      </c>
      <c r="E770" s="14">
        <v>10</v>
      </c>
      <c r="F770" s="14" t="s">
        <v>76</v>
      </c>
      <c r="G770" s="31">
        <v>0.34941591831866459</v>
      </c>
      <c r="H770" s="31">
        <v>-0.22189966576764661</v>
      </c>
      <c r="I770" s="37">
        <v>-4.0954768356162359E-2</v>
      </c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2:27" x14ac:dyDescent="0.3">
      <c r="B771" s="6" t="s">
        <v>79</v>
      </c>
      <c r="C771" s="14">
        <v>4</v>
      </c>
      <c r="D771" s="14">
        <v>8</v>
      </c>
      <c r="E771" s="14">
        <v>13</v>
      </c>
      <c r="F771" s="14" t="s">
        <v>77</v>
      </c>
      <c r="G771" s="31">
        <v>-0.93788716409623807</v>
      </c>
      <c r="H771" s="31">
        <v>-5.9164955267494657E-2</v>
      </c>
      <c r="I771" s="37">
        <v>-2.9871557137994682E-2</v>
      </c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2:27" x14ac:dyDescent="0.3">
      <c r="B772" s="6" t="s">
        <v>79</v>
      </c>
      <c r="C772" s="14">
        <v>4</v>
      </c>
      <c r="D772" s="14">
        <v>8</v>
      </c>
      <c r="E772" s="14">
        <v>15</v>
      </c>
      <c r="F772" s="14" t="s">
        <v>76</v>
      </c>
      <c r="G772" s="31">
        <v>-0.1626736729558719</v>
      </c>
      <c r="H772" s="31">
        <v>-9.8687554000654085E-2</v>
      </c>
      <c r="I772" s="37">
        <v>-2.4180789521776991E-2</v>
      </c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2:27" x14ac:dyDescent="0.3">
      <c r="B773" s="6" t="s">
        <v>79</v>
      </c>
      <c r="C773" s="14">
        <v>4</v>
      </c>
      <c r="D773" s="14">
        <v>8</v>
      </c>
      <c r="E773" s="14">
        <v>17</v>
      </c>
      <c r="F773" s="14" t="s">
        <v>76</v>
      </c>
      <c r="G773" s="31">
        <v>-0.28706593135312752</v>
      </c>
      <c r="H773" s="31">
        <v>-7.1188221770685817E-2</v>
      </c>
      <c r="I773" s="37">
        <v>-3.7994634121181863E-2</v>
      </c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2:27" x14ac:dyDescent="0.3">
      <c r="B774" s="6" t="s">
        <v>79</v>
      </c>
      <c r="C774" s="14">
        <v>1</v>
      </c>
      <c r="D774" s="14">
        <v>9</v>
      </c>
      <c r="E774" s="14">
        <v>19</v>
      </c>
      <c r="F774" s="14" t="s">
        <v>76</v>
      </c>
      <c r="G774" s="31">
        <v>-0.40172750471757862</v>
      </c>
      <c r="H774" s="31">
        <v>-2.3351880446829731E-2</v>
      </c>
      <c r="I774" s="37">
        <v>5.9851709731049453E-2</v>
      </c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2:27" x14ac:dyDescent="0.3">
      <c r="B775" s="6" t="s">
        <v>79</v>
      </c>
      <c r="C775" s="14">
        <v>1</v>
      </c>
      <c r="D775" s="14">
        <v>9</v>
      </c>
      <c r="E775" s="14">
        <v>21</v>
      </c>
      <c r="F775" s="14" t="s">
        <v>78</v>
      </c>
      <c r="G775" s="31">
        <v>0.11087101335600349</v>
      </c>
      <c r="H775" s="31">
        <v>0.2874679636710149</v>
      </c>
      <c r="I775" s="37">
        <v>-1.502237517892291E-2</v>
      </c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2:27" x14ac:dyDescent="0.3">
      <c r="B776" s="6" t="s">
        <v>79</v>
      </c>
      <c r="C776" s="14">
        <v>1</v>
      </c>
      <c r="D776" s="14">
        <v>9</v>
      </c>
      <c r="E776" s="14">
        <v>1</v>
      </c>
      <c r="F776" s="14" t="s">
        <v>76</v>
      </c>
      <c r="G776" s="31">
        <v>-0.31787450747941037</v>
      </c>
      <c r="H776" s="31">
        <v>-1.150279291844844E-2</v>
      </c>
      <c r="I776" s="37">
        <v>-5.0098887902616851E-2</v>
      </c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2:27" x14ac:dyDescent="0.3">
      <c r="B777" s="6" t="s">
        <v>79</v>
      </c>
      <c r="C777" s="14">
        <v>1</v>
      </c>
      <c r="D777" s="14">
        <v>9</v>
      </c>
      <c r="E777" s="14">
        <v>2</v>
      </c>
      <c r="F777" s="14" t="s">
        <v>78</v>
      </c>
      <c r="G777" s="31">
        <v>-0.30675978714643343</v>
      </c>
      <c r="H777" s="31">
        <v>0.1682451555744045</v>
      </c>
      <c r="I777" s="37">
        <v>-1.493175341263267E-2</v>
      </c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2:27" x14ac:dyDescent="0.3">
      <c r="B778" s="6" t="s">
        <v>79</v>
      </c>
      <c r="C778" s="14">
        <v>1</v>
      </c>
      <c r="D778" s="14">
        <v>9</v>
      </c>
      <c r="E778" s="14">
        <v>8</v>
      </c>
      <c r="F778" s="14" t="s">
        <v>76</v>
      </c>
      <c r="G778" s="31">
        <v>-0.80501351864555404</v>
      </c>
      <c r="H778" s="31">
        <v>1.3751094251334139E-2</v>
      </c>
      <c r="I778" s="37">
        <v>-2.119540672161338E-2</v>
      </c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2:27" x14ac:dyDescent="0.3">
      <c r="B779" s="6" t="s">
        <v>79</v>
      </c>
      <c r="C779" s="14">
        <v>1</v>
      </c>
      <c r="D779" s="14">
        <v>9</v>
      </c>
      <c r="E779" s="14">
        <v>11</v>
      </c>
      <c r="F779" s="14" t="s">
        <v>78</v>
      </c>
      <c r="G779" s="31">
        <v>-0.34350862960940309</v>
      </c>
      <c r="H779" s="31">
        <v>0.1050847706085879</v>
      </c>
      <c r="I779" s="37">
        <v>-2.3226974480754819E-2</v>
      </c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2:27" x14ac:dyDescent="0.3">
      <c r="B780" s="6" t="s">
        <v>79</v>
      </c>
      <c r="C780" s="14">
        <v>1</v>
      </c>
      <c r="D780" s="14">
        <v>9</v>
      </c>
      <c r="E780" s="14">
        <v>13</v>
      </c>
      <c r="F780" s="14" t="s">
        <v>76</v>
      </c>
      <c r="G780" s="31">
        <v>0.98395157162982805</v>
      </c>
      <c r="H780" s="31">
        <v>0.2204839183746693</v>
      </c>
      <c r="I780" s="37">
        <v>-1.9016788083138409E-2</v>
      </c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2:27" x14ac:dyDescent="0.3">
      <c r="B781" s="6" t="s">
        <v>79</v>
      </c>
      <c r="C781" s="14">
        <v>1</v>
      </c>
      <c r="D781" s="14">
        <v>9</v>
      </c>
      <c r="E781" s="14">
        <v>15</v>
      </c>
      <c r="F781" s="14" t="s">
        <v>77</v>
      </c>
      <c r="G781" s="31">
        <v>-1.027004934177244</v>
      </c>
      <c r="H781" s="31">
        <v>-3.6871603727034741E-2</v>
      </c>
      <c r="I781" s="37">
        <v>-3.638462188847516E-3</v>
      </c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2:27" x14ac:dyDescent="0.3">
      <c r="B782" s="6" t="s">
        <v>79</v>
      </c>
      <c r="C782" s="14">
        <v>1</v>
      </c>
      <c r="D782" s="14">
        <v>9</v>
      </c>
      <c r="E782" s="14">
        <v>17</v>
      </c>
      <c r="F782" s="14" t="s">
        <v>76</v>
      </c>
      <c r="G782" s="31">
        <v>-0.2931863040977602</v>
      </c>
      <c r="H782" s="31">
        <v>2.4090311880027509E-2</v>
      </c>
      <c r="I782" s="37">
        <v>2.2468839832427499E-2</v>
      </c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2:27" x14ac:dyDescent="0.3">
      <c r="B783" s="6" t="s">
        <v>79</v>
      </c>
      <c r="C783" s="14">
        <v>2</v>
      </c>
      <c r="D783" s="14">
        <v>9</v>
      </c>
      <c r="E783" s="14">
        <v>19</v>
      </c>
      <c r="F783" s="14" t="s">
        <v>76</v>
      </c>
      <c r="G783" s="31">
        <v>-0.13354040694771291</v>
      </c>
      <c r="H783" s="31">
        <v>-7.5646640720953284E-3</v>
      </c>
      <c r="I783" s="37">
        <v>-4.3252326579378622E-2</v>
      </c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2:27" x14ac:dyDescent="0.3">
      <c r="B784" s="6" t="s">
        <v>79</v>
      </c>
      <c r="C784" s="14">
        <v>2</v>
      </c>
      <c r="D784" s="14">
        <v>9</v>
      </c>
      <c r="E784" s="14">
        <v>21</v>
      </c>
      <c r="F784" s="14" t="s">
        <v>78</v>
      </c>
      <c r="G784" s="31">
        <v>-0.29484811473847</v>
      </c>
      <c r="H784" s="31">
        <v>3.4728362298398867E-2</v>
      </c>
      <c r="I784" s="37">
        <v>-4.4517967260108017E-2</v>
      </c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2:27" x14ac:dyDescent="0.3">
      <c r="B785" s="6" t="s">
        <v>79</v>
      </c>
      <c r="C785" s="14">
        <v>2</v>
      </c>
      <c r="D785" s="14">
        <v>9</v>
      </c>
      <c r="E785" s="14">
        <v>1</v>
      </c>
      <c r="F785" s="14" t="s">
        <v>76</v>
      </c>
      <c r="G785" s="31">
        <v>9.201154378183074E-2</v>
      </c>
      <c r="H785" s="31">
        <v>0.26799375410394849</v>
      </c>
      <c r="I785" s="37">
        <v>7.8516874954660018E-2</v>
      </c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2:27" x14ac:dyDescent="0.3">
      <c r="B786" s="6" t="s">
        <v>79</v>
      </c>
      <c r="C786" s="14">
        <v>2</v>
      </c>
      <c r="D786" s="14">
        <v>9</v>
      </c>
      <c r="E786" s="14">
        <v>2</v>
      </c>
      <c r="F786" s="14" t="s">
        <v>78</v>
      </c>
      <c r="G786" s="31">
        <v>3.0555732343982052</v>
      </c>
      <c r="H786" s="31">
        <v>0.29274898704695329</v>
      </c>
      <c r="I786" s="37">
        <v>-0.13621567843895011</v>
      </c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2:27" x14ac:dyDescent="0.3">
      <c r="B787" s="6" t="s">
        <v>79</v>
      </c>
      <c r="C787" s="14">
        <v>2</v>
      </c>
      <c r="D787" s="14">
        <v>9</v>
      </c>
      <c r="E787" s="14">
        <v>8</v>
      </c>
      <c r="F787" s="14" t="s">
        <v>76</v>
      </c>
      <c r="G787" s="31">
        <v>-0.63370072401727395</v>
      </c>
      <c r="H787" s="31">
        <v>2.758308991603137E-2</v>
      </c>
      <c r="I787" s="37">
        <v>1.7327726891601791E-2</v>
      </c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2:27" x14ac:dyDescent="0.3">
      <c r="B788" s="6" t="s">
        <v>79</v>
      </c>
      <c r="C788" s="14">
        <v>2</v>
      </c>
      <c r="D788" s="14">
        <v>9</v>
      </c>
      <c r="E788" s="14">
        <v>11</v>
      </c>
      <c r="F788" s="14" t="s">
        <v>78</v>
      </c>
      <c r="G788" s="31">
        <v>-0.95198166868695222</v>
      </c>
      <c r="H788" s="31">
        <v>2.09282683679477E-2</v>
      </c>
      <c r="I788" s="37">
        <v>-2.8948607708827179E-3</v>
      </c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2:27" x14ac:dyDescent="0.3">
      <c r="B789" s="6" t="s">
        <v>79</v>
      </c>
      <c r="C789" s="14">
        <v>2</v>
      </c>
      <c r="D789" s="14">
        <v>9</v>
      </c>
      <c r="E789" s="14">
        <v>13</v>
      </c>
      <c r="F789" s="14" t="s">
        <v>76</v>
      </c>
      <c r="G789" s="31">
        <v>-0.23443367232958179</v>
      </c>
      <c r="H789" s="31">
        <v>0.1008447572862462</v>
      </c>
      <c r="I789" s="37">
        <v>-2.3892347896657808E-2</v>
      </c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2:27" x14ac:dyDescent="0.3">
      <c r="B790" s="6" t="s">
        <v>79</v>
      </c>
      <c r="C790" s="14">
        <v>2</v>
      </c>
      <c r="D790" s="14">
        <v>9</v>
      </c>
      <c r="E790" s="14">
        <v>15</v>
      </c>
      <c r="F790" s="14" t="s">
        <v>77</v>
      </c>
      <c r="G790" s="31">
        <v>-0.69617060502093353</v>
      </c>
      <c r="H790" s="31">
        <v>4.9271768022085827E-2</v>
      </c>
      <c r="I790" s="37">
        <v>-2.888761825857088E-2</v>
      </c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2:27" x14ac:dyDescent="0.3">
      <c r="B791" s="6" t="s">
        <v>79</v>
      </c>
      <c r="C791" s="14">
        <v>2</v>
      </c>
      <c r="D791" s="14">
        <v>9</v>
      </c>
      <c r="E791" s="14">
        <v>17</v>
      </c>
      <c r="F791" s="14" t="s">
        <v>76</v>
      </c>
      <c r="G791" s="31">
        <v>-0.63277744513570966</v>
      </c>
      <c r="H791" s="31">
        <v>-0.12176272352815611</v>
      </c>
      <c r="I791" s="37">
        <v>1.508425503442638E-2</v>
      </c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2:27" x14ac:dyDescent="0.3">
      <c r="B792" s="6" t="s">
        <v>79</v>
      </c>
      <c r="C792" s="14">
        <v>3</v>
      </c>
      <c r="D792" s="14">
        <v>9</v>
      </c>
      <c r="E792" s="14">
        <v>19</v>
      </c>
      <c r="F792" s="14" t="s">
        <v>76</v>
      </c>
      <c r="G792" s="31">
        <v>-0.34065670327197101</v>
      </c>
      <c r="H792" s="31">
        <v>5.0917555729651037E-2</v>
      </c>
      <c r="I792" s="37">
        <v>3.3829890349035663E-2</v>
      </c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2:27" x14ac:dyDescent="0.3">
      <c r="B793" s="6" t="s">
        <v>79</v>
      </c>
      <c r="C793" s="14">
        <v>3</v>
      </c>
      <c r="D793" s="14">
        <v>9</v>
      </c>
      <c r="E793" s="14">
        <v>21</v>
      </c>
      <c r="F793" s="14" t="s">
        <v>78</v>
      </c>
      <c r="G793" s="31">
        <v>-0.42461129253296692</v>
      </c>
      <c r="H793" s="31">
        <v>0.18430574788948431</v>
      </c>
      <c r="I793" s="37">
        <v>2.050299163727454E-2</v>
      </c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2:27" x14ac:dyDescent="0.3">
      <c r="B794" s="6" t="s">
        <v>79</v>
      </c>
      <c r="C794" s="14">
        <v>3</v>
      </c>
      <c r="D794" s="14">
        <v>9</v>
      </c>
      <c r="E794" s="14">
        <v>1</v>
      </c>
      <c r="F794" s="14" t="s">
        <v>76</v>
      </c>
      <c r="G794" s="31">
        <v>0.41818534171606458</v>
      </c>
      <c r="H794" s="31">
        <v>0.17271220012796881</v>
      </c>
      <c r="I794" s="37">
        <v>8.4668949749830986E-3</v>
      </c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2:27" x14ac:dyDescent="0.3">
      <c r="B795" s="6" t="s">
        <v>79</v>
      </c>
      <c r="C795" s="14">
        <v>3</v>
      </c>
      <c r="D795" s="14">
        <v>9</v>
      </c>
      <c r="E795" s="14">
        <v>2</v>
      </c>
      <c r="F795" s="14" t="s">
        <v>78</v>
      </c>
      <c r="G795" s="31">
        <v>0.53320186103703071</v>
      </c>
      <c r="H795" s="31">
        <v>0.15627074913185091</v>
      </c>
      <c r="I795" s="37">
        <v>1.1359849861419529E-2</v>
      </c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2:27" x14ac:dyDescent="0.3">
      <c r="B796" s="6" t="s">
        <v>79</v>
      </c>
      <c r="C796" s="14">
        <v>3</v>
      </c>
      <c r="D796" s="14">
        <v>9</v>
      </c>
      <c r="E796" s="14">
        <v>8</v>
      </c>
      <c r="F796" s="14" t="s">
        <v>76</v>
      </c>
      <c r="G796" s="31">
        <v>0.71748464715054161</v>
      </c>
      <c r="H796" s="31">
        <v>0.1977671231594518</v>
      </c>
      <c r="I796" s="37">
        <v>6.5654074541209306E-3</v>
      </c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2:27" x14ac:dyDescent="0.3">
      <c r="B797" s="6" t="s">
        <v>79</v>
      </c>
      <c r="C797" s="14">
        <v>3</v>
      </c>
      <c r="D797" s="14">
        <v>9</v>
      </c>
      <c r="E797" s="14">
        <v>11</v>
      </c>
      <c r="F797" s="14" t="s">
        <v>78</v>
      </c>
      <c r="G797" s="31">
        <v>-0.1043708393529002</v>
      </c>
      <c r="H797" s="31">
        <v>9.4912348606701238E-2</v>
      </c>
      <c r="I797" s="37">
        <v>-2.188835817390624E-3</v>
      </c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2:27" x14ac:dyDescent="0.3">
      <c r="B798" s="6" t="s">
        <v>79</v>
      </c>
      <c r="C798" s="14">
        <v>3</v>
      </c>
      <c r="D798" s="14">
        <v>9</v>
      </c>
      <c r="E798" s="14">
        <v>13</v>
      </c>
      <c r="F798" s="14" t="s">
        <v>76</v>
      </c>
      <c r="G798" s="31">
        <v>1.234140165832174</v>
      </c>
      <c r="H798" s="31">
        <v>0.1864889917512422</v>
      </c>
      <c r="I798" s="37">
        <v>-4.32963233213568E-3</v>
      </c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2:27" x14ac:dyDescent="0.3">
      <c r="B799" s="6" t="s">
        <v>79</v>
      </c>
      <c r="C799" s="14">
        <v>3</v>
      </c>
      <c r="D799" s="14">
        <v>9</v>
      </c>
      <c r="E799" s="14">
        <v>15</v>
      </c>
      <c r="F799" s="14" t="s">
        <v>77</v>
      </c>
      <c r="G799" s="31">
        <v>-0.68364901601499717</v>
      </c>
      <c r="H799" s="31">
        <v>2.1790510434530341E-2</v>
      </c>
      <c r="I799" s="37">
        <v>-1.430372529130561E-2</v>
      </c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2:27" x14ac:dyDescent="0.3">
      <c r="B800" s="6" t="s">
        <v>79</v>
      </c>
      <c r="C800" s="14">
        <v>3</v>
      </c>
      <c r="D800" s="14">
        <v>9</v>
      </c>
      <c r="E800" s="14">
        <v>17</v>
      </c>
      <c r="F800" s="14" t="s">
        <v>76</v>
      </c>
      <c r="G800" s="31">
        <v>0.14979629692749441</v>
      </c>
      <c r="H800" s="31">
        <v>0.13014086529242591</v>
      </c>
      <c r="I800" s="37">
        <v>1.751998896638005E-3</v>
      </c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x14ac:dyDescent="0.3">
      <c r="B801" s="6" t="s">
        <v>79</v>
      </c>
      <c r="C801" s="14">
        <v>4</v>
      </c>
      <c r="D801" s="14">
        <v>9</v>
      </c>
      <c r="E801" s="14">
        <v>19</v>
      </c>
      <c r="F801" s="14" t="s">
        <v>76</v>
      </c>
      <c r="G801" s="31">
        <v>0.39868228643936188</v>
      </c>
      <c r="H801" s="31">
        <v>0.2410969229436129</v>
      </c>
      <c r="I801" s="37">
        <v>1.081582381994778E-2</v>
      </c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x14ac:dyDescent="0.3">
      <c r="B802" s="6" t="s">
        <v>79</v>
      </c>
      <c r="C802" s="14">
        <v>4</v>
      </c>
      <c r="D802" s="14">
        <v>9</v>
      </c>
      <c r="E802" s="14">
        <v>21</v>
      </c>
      <c r="F802" s="14" t="s">
        <v>78</v>
      </c>
      <c r="G802" s="31">
        <v>-1.036383417694553</v>
      </c>
      <c r="H802" s="31">
        <v>-8.5230938062157313E-2</v>
      </c>
      <c r="I802" s="37">
        <v>-3.80974547361497E-3</v>
      </c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x14ac:dyDescent="0.3">
      <c r="B803" s="6" t="s">
        <v>79</v>
      </c>
      <c r="C803" s="14">
        <v>4</v>
      </c>
      <c r="D803" s="14">
        <v>9</v>
      </c>
      <c r="E803" s="14">
        <v>1</v>
      </c>
      <c r="F803" s="14" t="s">
        <v>76</v>
      </c>
      <c r="G803" s="31">
        <v>-0.55726326657201197</v>
      </c>
      <c r="H803" s="31">
        <v>5.7275114286664902E-2</v>
      </c>
      <c r="I803" s="37">
        <v>-3.041074445816257E-2</v>
      </c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x14ac:dyDescent="0.3">
      <c r="B804" s="6" t="s">
        <v>79</v>
      </c>
      <c r="C804" s="14">
        <v>4</v>
      </c>
      <c r="D804" s="14">
        <v>9</v>
      </c>
      <c r="E804" s="14">
        <v>2</v>
      </c>
      <c r="F804" s="14" t="s">
        <v>78</v>
      </c>
      <c r="G804" s="31">
        <v>-0.69291249827382462</v>
      </c>
      <c r="H804" s="31">
        <v>-0.158291283949448</v>
      </c>
      <c r="I804" s="37">
        <v>2.2697364527605401E-2</v>
      </c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x14ac:dyDescent="0.3">
      <c r="B805" s="6" t="s">
        <v>79</v>
      </c>
      <c r="C805" s="14">
        <v>4</v>
      </c>
      <c r="D805" s="14">
        <v>9</v>
      </c>
      <c r="E805" s="14">
        <v>8</v>
      </c>
      <c r="F805" s="14" t="s">
        <v>76</v>
      </c>
      <c r="G805" s="31">
        <v>-0.17348942866921019</v>
      </c>
      <c r="H805" s="31">
        <v>-0.31072173876841858</v>
      </c>
      <c r="I805" s="37">
        <v>4.8678040297358699E-2</v>
      </c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x14ac:dyDescent="0.3">
      <c r="B806" s="6" t="s">
        <v>79</v>
      </c>
      <c r="C806" s="14">
        <v>4</v>
      </c>
      <c r="D806" s="14">
        <v>9</v>
      </c>
      <c r="E806" s="14">
        <v>11</v>
      </c>
      <c r="F806" s="14" t="s">
        <v>78</v>
      </c>
      <c r="G806" s="31">
        <v>-0.85494589885807204</v>
      </c>
      <c r="H806" s="31">
        <v>-0.1136649707281159</v>
      </c>
      <c r="I806" s="37">
        <v>8.1025473872152406E-3</v>
      </c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x14ac:dyDescent="0.3">
      <c r="B807" s="6" t="s">
        <v>79</v>
      </c>
      <c r="C807" s="14">
        <v>4</v>
      </c>
      <c r="D807" s="14">
        <v>9</v>
      </c>
      <c r="E807" s="14">
        <v>13</v>
      </c>
      <c r="F807" s="14" t="s">
        <v>76</v>
      </c>
      <c r="G807" s="31">
        <v>1.5096856690098031</v>
      </c>
      <c r="H807" s="31">
        <v>0.3956190527175022</v>
      </c>
      <c r="I807" s="37">
        <v>-1.2827987284094341E-2</v>
      </c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x14ac:dyDescent="0.3">
      <c r="B808" s="6" t="s">
        <v>79</v>
      </c>
      <c r="C808" s="14">
        <v>4</v>
      </c>
      <c r="D808" s="14">
        <v>9</v>
      </c>
      <c r="E808" s="14">
        <v>15</v>
      </c>
      <c r="F808" s="14" t="s">
        <v>77</v>
      </c>
      <c r="G808" s="31">
        <v>-0.32567221025966608</v>
      </c>
      <c r="H808" s="31">
        <v>9.5510534809317565E-2</v>
      </c>
      <c r="I808" s="37">
        <v>-3.754368219902645E-2</v>
      </c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x14ac:dyDescent="0.3">
      <c r="B809" s="6" t="s">
        <v>79</v>
      </c>
      <c r="C809" s="14">
        <v>4</v>
      </c>
      <c r="D809" s="14">
        <v>9</v>
      </c>
      <c r="E809" s="14">
        <v>17</v>
      </c>
      <c r="F809" s="14" t="s">
        <v>76</v>
      </c>
      <c r="G809" s="31">
        <v>-8.7070536816440613E-2</v>
      </c>
      <c r="H809" s="31">
        <v>0.1085285892003984</v>
      </c>
      <c r="I809" s="37">
        <v>-2.9127434637271819E-2</v>
      </c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x14ac:dyDescent="0.3">
      <c r="B810" s="6"/>
      <c r="C810" s="64"/>
      <c r="D810" s="64"/>
      <c r="E810" s="64"/>
      <c r="F810" s="64"/>
      <c r="G810" s="64"/>
      <c r="H810" s="64"/>
      <c r="I810" s="65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x14ac:dyDescent="0.3">
      <c r="B811" s="6"/>
      <c r="C811" s="14"/>
      <c r="D811" s="14"/>
      <c r="E811" s="14"/>
      <c r="F811" s="78" t="s">
        <v>80</v>
      </c>
      <c r="G811" s="78"/>
      <c r="H811" s="78"/>
      <c r="I811" s="79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x14ac:dyDescent="0.3">
      <c r="B812" s="6"/>
      <c r="C812" s="14"/>
      <c r="D812" s="14"/>
      <c r="E812" s="14"/>
      <c r="F812" s="7" t="s">
        <v>81</v>
      </c>
      <c r="G812" s="7" t="s">
        <v>72</v>
      </c>
      <c r="H812" s="7" t="s">
        <v>73</v>
      </c>
      <c r="I812" s="8" t="s">
        <v>74</v>
      </c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x14ac:dyDescent="0.3">
      <c r="B813" s="6"/>
      <c r="C813" s="14"/>
      <c r="D813" s="14"/>
      <c r="E813" s="14"/>
      <c r="F813" s="14" t="s">
        <v>82</v>
      </c>
      <c r="G813" s="66">
        <v>0.57099999999999995</v>
      </c>
      <c r="H813" s="66">
        <v>-0.80600000000000005</v>
      </c>
      <c r="I813" s="67">
        <v>0.153</v>
      </c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x14ac:dyDescent="0.3">
      <c r="B814" s="6"/>
      <c r="C814" s="14"/>
      <c r="D814" s="14"/>
      <c r="E814" s="14"/>
      <c r="F814" s="14" t="s">
        <v>83</v>
      </c>
      <c r="G814" s="66">
        <v>0.58199999999999996</v>
      </c>
      <c r="H814" s="66">
        <v>0.26700000000000002</v>
      </c>
      <c r="I814" s="67">
        <v>-0.76800000000000002</v>
      </c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" thickBot="1" x14ac:dyDescent="0.35">
      <c r="B815" s="22"/>
      <c r="C815" s="68"/>
      <c r="D815" s="68"/>
      <c r="E815" s="68"/>
      <c r="F815" s="68" t="s">
        <v>84</v>
      </c>
      <c r="G815" s="69">
        <v>0.57799999999999996</v>
      </c>
      <c r="H815" s="69">
        <v>0.52800000000000002</v>
      </c>
      <c r="I815" s="70">
        <v>0.622</v>
      </c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x14ac:dyDescent="0.3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x14ac:dyDescent="0.3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x14ac:dyDescent="0.3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x14ac:dyDescent="0.3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x14ac:dyDescent="0.3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x14ac:dyDescent="0.3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x14ac:dyDescent="0.3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x14ac:dyDescent="0.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x14ac:dyDescent="0.3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x14ac:dyDescent="0.3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x14ac:dyDescent="0.3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x14ac:dyDescent="0.3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x14ac:dyDescent="0.3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x14ac:dyDescent="0.3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x14ac:dyDescent="0.3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x14ac:dyDescent="0.3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x14ac:dyDescent="0.3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x14ac:dyDescent="0.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x14ac:dyDescent="0.3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x14ac:dyDescent="0.3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x14ac:dyDescent="0.3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x14ac:dyDescent="0.3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x14ac:dyDescent="0.3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x14ac:dyDescent="0.3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x14ac:dyDescent="0.3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x14ac:dyDescent="0.3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x14ac:dyDescent="0.3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x14ac:dyDescent="0.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x14ac:dyDescent="0.3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x14ac:dyDescent="0.3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x14ac:dyDescent="0.3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x14ac:dyDescent="0.3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x14ac:dyDescent="0.3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x14ac:dyDescent="0.3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x14ac:dyDescent="0.3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x14ac:dyDescent="0.3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x14ac:dyDescent="0.3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x14ac:dyDescent="0.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x14ac:dyDescent="0.3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x14ac:dyDescent="0.3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x14ac:dyDescent="0.3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x14ac:dyDescent="0.3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x14ac:dyDescent="0.3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x14ac:dyDescent="0.3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x14ac:dyDescent="0.3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x14ac:dyDescent="0.3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x14ac:dyDescent="0.3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x14ac:dyDescent="0.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x14ac:dyDescent="0.3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x14ac:dyDescent="0.3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x14ac:dyDescent="0.3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x14ac:dyDescent="0.3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x14ac:dyDescent="0.3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x14ac:dyDescent="0.3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x14ac:dyDescent="0.3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x14ac:dyDescent="0.3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x14ac:dyDescent="0.3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x14ac:dyDescent="0.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x14ac:dyDescent="0.3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x14ac:dyDescent="0.3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x14ac:dyDescent="0.3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x14ac:dyDescent="0.3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x14ac:dyDescent="0.3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x14ac:dyDescent="0.3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x14ac:dyDescent="0.3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x14ac:dyDescent="0.3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x14ac:dyDescent="0.3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x14ac:dyDescent="0.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x14ac:dyDescent="0.3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x14ac:dyDescent="0.3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x14ac:dyDescent="0.3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x14ac:dyDescent="0.3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x14ac:dyDescent="0.3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x14ac:dyDescent="0.3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x14ac:dyDescent="0.3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x14ac:dyDescent="0.3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x14ac:dyDescent="0.3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x14ac:dyDescent="0.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x14ac:dyDescent="0.3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x14ac:dyDescent="0.3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x14ac:dyDescent="0.3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x14ac:dyDescent="0.3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x14ac:dyDescent="0.3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x14ac:dyDescent="0.3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x14ac:dyDescent="0.3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x14ac:dyDescent="0.3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x14ac:dyDescent="0.3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x14ac:dyDescent="0.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x14ac:dyDescent="0.3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x14ac:dyDescent="0.3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x14ac:dyDescent="0.3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x14ac:dyDescent="0.3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x14ac:dyDescent="0.3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x14ac:dyDescent="0.3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x14ac:dyDescent="0.3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x14ac:dyDescent="0.3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x14ac:dyDescent="0.3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x14ac:dyDescent="0.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x14ac:dyDescent="0.3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x14ac:dyDescent="0.3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x14ac:dyDescent="0.3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x14ac:dyDescent="0.3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x14ac:dyDescent="0.3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x14ac:dyDescent="0.3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x14ac:dyDescent="0.3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x14ac:dyDescent="0.3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x14ac:dyDescent="0.3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x14ac:dyDescent="0.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x14ac:dyDescent="0.3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x14ac:dyDescent="0.3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x14ac:dyDescent="0.3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x14ac:dyDescent="0.3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x14ac:dyDescent="0.3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x14ac:dyDescent="0.3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x14ac:dyDescent="0.3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x14ac:dyDescent="0.3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x14ac:dyDescent="0.3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x14ac:dyDescent="0.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x14ac:dyDescent="0.3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x14ac:dyDescent="0.3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x14ac:dyDescent="0.3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x14ac:dyDescent="0.3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x14ac:dyDescent="0.3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x14ac:dyDescent="0.3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x14ac:dyDescent="0.3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x14ac:dyDescent="0.3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x14ac:dyDescent="0.3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x14ac:dyDescent="0.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x14ac:dyDescent="0.3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x14ac:dyDescent="0.3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x14ac:dyDescent="0.3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x14ac:dyDescent="0.3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x14ac:dyDescent="0.3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x14ac:dyDescent="0.3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x14ac:dyDescent="0.3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x14ac:dyDescent="0.3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x14ac:dyDescent="0.3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x14ac:dyDescent="0.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x14ac:dyDescent="0.3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x14ac:dyDescent="0.3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x14ac:dyDescent="0.3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x14ac:dyDescent="0.3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x14ac:dyDescent="0.3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x14ac:dyDescent="0.3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x14ac:dyDescent="0.3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x14ac:dyDescent="0.3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x14ac:dyDescent="0.3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x14ac:dyDescent="0.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x14ac:dyDescent="0.3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x14ac:dyDescent="0.3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x14ac:dyDescent="0.3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x14ac:dyDescent="0.3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x14ac:dyDescent="0.3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x14ac:dyDescent="0.3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x14ac:dyDescent="0.3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x14ac:dyDescent="0.3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x14ac:dyDescent="0.3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x14ac:dyDescent="0.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x14ac:dyDescent="0.3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x14ac:dyDescent="0.3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x14ac:dyDescent="0.3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x14ac:dyDescent="0.3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x14ac:dyDescent="0.3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x14ac:dyDescent="0.3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x14ac:dyDescent="0.3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x14ac:dyDescent="0.3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x14ac:dyDescent="0.3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x14ac:dyDescent="0.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x14ac:dyDescent="0.3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x14ac:dyDescent="0.3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x14ac:dyDescent="0.3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x14ac:dyDescent="0.3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x14ac:dyDescent="0.3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x14ac:dyDescent="0.3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x14ac:dyDescent="0.3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x14ac:dyDescent="0.3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x14ac:dyDescent="0.3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x14ac:dyDescent="0.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x14ac:dyDescent="0.3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x14ac:dyDescent="0.3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x14ac:dyDescent="0.3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x14ac:dyDescent="0.3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x14ac:dyDescent="0.3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x14ac:dyDescent="0.3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x14ac:dyDescent="0.3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x14ac:dyDescent="0.3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spans="1:27" x14ac:dyDescent="0.3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spans="1:27" x14ac:dyDescent="0.3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spans="1:27" x14ac:dyDescent="0.3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spans="1:27" x14ac:dyDescent="0.3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spans="1:27" x14ac:dyDescent="0.3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  <row r="1007" spans="1:27" x14ac:dyDescent="0.3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</row>
    <row r="1008" spans="1:27" x14ac:dyDescent="0.3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</row>
    <row r="1009" spans="1:27" x14ac:dyDescent="0.3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</row>
    <row r="1010" spans="1:27" x14ac:dyDescent="0.3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</row>
    <row r="1011" spans="1:27" x14ac:dyDescent="0.3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</row>
    <row r="1012" spans="1:27" x14ac:dyDescent="0.3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</row>
    <row r="1013" spans="1:27" x14ac:dyDescent="0.3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</row>
    <row r="1014" spans="1:27" x14ac:dyDescent="0.3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</row>
    <row r="1015" spans="1:27" x14ac:dyDescent="0.3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</row>
    <row r="1016" spans="1:27" x14ac:dyDescent="0.3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</row>
    <row r="1017" spans="1:27" x14ac:dyDescent="0.3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</row>
    <row r="1018" spans="1:27" x14ac:dyDescent="0.3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</row>
    <row r="1019" spans="1:27" x14ac:dyDescent="0.3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</row>
    <row r="1020" spans="1:27" x14ac:dyDescent="0.3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</row>
    <row r="1021" spans="1:27" x14ac:dyDescent="0.3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</row>
    <row r="1022" spans="1:27" x14ac:dyDescent="0.3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</row>
    <row r="1023" spans="1:27" x14ac:dyDescent="0.3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</row>
    <row r="1024" spans="1:27" x14ac:dyDescent="0.3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</row>
    <row r="1025" spans="1:27" x14ac:dyDescent="0.3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</row>
    <row r="1026" spans="1:27" x14ac:dyDescent="0.3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</row>
    <row r="1027" spans="1:27" x14ac:dyDescent="0.3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</row>
    <row r="1028" spans="1:27" x14ac:dyDescent="0.3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</row>
    <row r="1029" spans="1:27" x14ac:dyDescent="0.3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</row>
    <row r="1030" spans="1:27" x14ac:dyDescent="0.3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</row>
    <row r="1031" spans="1:27" x14ac:dyDescent="0.3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</row>
    <row r="1032" spans="1:27" x14ac:dyDescent="0.3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</row>
    <row r="1033" spans="1:27" x14ac:dyDescent="0.3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</row>
    <row r="1034" spans="1:27" x14ac:dyDescent="0.3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</row>
    <row r="1035" spans="1:27" x14ac:dyDescent="0.3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</row>
    <row r="1036" spans="1:27" x14ac:dyDescent="0.3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</row>
    <row r="1037" spans="1:27" x14ac:dyDescent="0.3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</row>
    <row r="1038" spans="1:27" x14ac:dyDescent="0.3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</row>
    <row r="1039" spans="1:27" x14ac:dyDescent="0.3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</row>
    <row r="1040" spans="1:27" x14ac:dyDescent="0.3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</row>
    <row r="1041" spans="1:27" x14ac:dyDescent="0.3">
      <c r="A1041" s="4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4"/>
      <c r="O1041" s="4"/>
      <c r="P1041" s="4"/>
      <c r="Q1041" s="4"/>
      <c r="R1041" s="4"/>
      <c r="S1041" s="4"/>
      <c r="T1041" s="4"/>
      <c r="U1041" s="4"/>
      <c r="V1041" s="4"/>
      <c r="W1041" s="4"/>
      <c r="X1041" s="4"/>
      <c r="Y1041" s="4"/>
      <c r="Z1041" s="4"/>
      <c r="AA1041" s="4"/>
    </row>
    <row r="1042" spans="1:27" x14ac:dyDescent="0.3">
      <c r="A1042" s="4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4"/>
      <c r="O1042" s="4"/>
      <c r="P1042" s="4"/>
      <c r="Q1042" s="4"/>
      <c r="R1042" s="4"/>
      <c r="S1042" s="4"/>
      <c r="T1042" s="4"/>
      <c r="U1042" s="4"/>
      <c r="V1042" s="4"/>
      <c r="W1042" s="4"/>
      <c r="X1042" s="4"/>
      <c r="Y1042" s="4"/>
      <c r="Z1042" s="4"/>
      <c r="AA1042" s="4"/>
    </row>
    <row r="1043" spans="1:27" x14ac:dyDescent="0.3">
      <c r="A1043" s="4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4"/>
      <c r="O1043" s="4"/>
      <c r="P1043" s="4"/>
      <c r="Q1043" s="4"/>
      <c r="R1043" s="4"/>
      <c r="S1043" s="4"/>
      <c r="T1043" s="4"/>
      <c r="U1043" s="4"/>
      <c r="V1043" s="4"/>
      <c r="W1043" s="4"/>
      <c r="X1043" s="4"/>
      <c r="Y1043" s="4"/>
      <c r="Z1043" s="4"/>
      <c r="AA1043" s="4"/>
    </row>
    <row r="1044" spans="1:27" x14ac:dyDescent="0.3">
      <c r="A1044" s="4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4"/>
      <c r="O1044" s="4"/>
      <c r="P1044" s="4"/>
      <c r="Q1044" s="4"/>
      <c r="R1044" s="4"/>
      <c r="S1044" s="4"/>
      <c r="T1044" s="4"/>
      <c r="U1044" s="4"/>
      <c r="V1044" s="4"/>
      <c r="W1044" s="4"/>
      <c r="X1044" s="4"/>
      <c r="Y1044" s="4"/>
      <c r="Z1044" s="4"/>
      <c r="AA1044" s="4"/>
    </row>
    <row r="1045" spans="1:27" x14ac:dyDescent="0.3">
      <c r="A1045" s="4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4"/>
      <c r="O1045" s="4"/>
      <c r="P1045" s="4"/>
      <c r="Q1045" s="4"/>
      <c r="R1045" s="4"/>
      <c r="S1045" s="4"/>
      <c r="T1045" s="4"/>
      <c r="U1045" s="4"/>
      <c r="V1045" s="4"/>
      <c r="W1045" s="4"/>
      <c r="X1045" s="4"/>
      <c r="Y1045" s="4"/>
      <c r="Z1045" s="4"/>
      <c r="AA1045" s="4"/>
    </row>
    <row r="1046" spans="1:27" x14ac:dyDescent="0.3">
      <c r="A1046" s="4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4"/>
      <c r="O1046" s="4"/>
      <c r="P1046" s="4"/>
      <c r="Q1046" s="4"/>
      <c r="R1046" s="4"/>
      <c r="S1046" s="4"/>
      <c r="T1046" s="4"/>
      <c r="U1046" s="4"/>
      <c r="V1046" s="4"/>
      <c r="W1046" s="4"/>
      <c r="X1046" s="4"/>
      <c r="Y1046" s="4"/>
      <c r="Z1046" s="4"/>
      <c r="AA1046" s="4"/>
    </row>
    <row r="1047" spans="1:27" x14ac:dyDescent="0.3">
      <c r="A1047" s="4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4"/>
      <c r="O1047" s="4"/>
      <c r="P1047" s="4"/>
      <c r="Q1047" s="4"/>
      <c r="R1047" s="4"/>
      <c r="S1047" s="4"/>
      <c r="T1047" s="4"/>
      <c r="U1047" s="4"/>
      <c r="V1047" s="4"/>
      <c r="W1047" s="4"/>
      <c r="X1047" s="4"/>
      <c r="Y1047" s="4"/>
      <c r="Z1047" s="4"/>
      <c r="AA1047" s="4"/>
    </row>
  </sheetData>
  <mergeCells count="16">
    <mergeCell ref="A1:AA1"/>
    <mergeCell ref="B3:R3"/>
    <mergeCell ref="C4:F5"/>
    <mergeCell ref="G4:R4"/>
    <mergeCell ref="G5:J5"/>
    <mergeCell ref="K5:N5"/>
    <mergeCell ref="O5:R5"/>
    <mergeCell ref="B53:I53"/>
    <mergeCell ref="G54:I54"/>
    <mergeCell ref="F811:I811"/>
    <mergeCell ref="B19:AA19"/>
    <mergeCell ref="B20:G20"/>
    <mergeCell ref="L20:Q20"/>
    <mergeCell ref="S20:X20"/>
    <mergeCell ref="B39:J39"/>
    <mergeCell ref="S39:A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ght variation - trans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o Wainwright</dc:creator>
  <cp:lastModifiedBy>Benito Wainwright</cp:lastModifiedBy>
  <dcterms:created xsi:type="dcterms:W3CDTF">2025-03-20T18:43:05Z</dcterms:created>
  <dcterms:modified xsi:type="dcterms:W3CDTF">2025-03-25T02:07:07Z</dcterms:modified>
</cp:coreProperties>
</file>